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schwartz1/Desktop/JUIN2025/papier en cours/WarmIschemiaPaper/Revision/"/>
    </mc:Choice>
  </mc:AlternateContent>
  <xr:revisionPtr revIDLastSave="0" documentId="13_ncr:1_{EC9DD988-5E78-BE41-B5C8-8807E9F15F4B}" xr6:coauthVersionLast="47" xr6:coauthVersionMax="47" xr10:uidLastSave="{00000000-0000-0000-0000-000000000000}"/>
  <bookViews>
    <workbookView xWindow="460" yWindow="1580" windowWidth="26940" windowHeight="17500" xr2:uid="{DC5182C5-70DB-EF48-B1DB-F6371BA42B69}"/>
  </bookViews>
  <sheets>
    <sheet name="Means&amp;sd" sheetId="1" r:id="rId1"/>
    <sheet name="Statistic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W16" i="1" l="1"/>
  <c r="AX16" i="1"/>
  <c r="AY16" i="1"/>
  <c r="AZ16" i="1"/>
  <c r="BA16" i="1"/>
  <c r="BB16" i="1"/>
  <c r="AW17" i="1"/>
  <c r="AX17" i="1"/>
  <c r="AY17" i="1"/>
  <c r="AZ17" i="1"/>
  <c r="BA17" i="1"/>
  <c r="BB17" i="1"/>
  <c r="AW9" i="1"/>
  <c r="AX9" i="1"/>
  <c r="AY9" i="1"/>
  <c r="AZ9" i="1"/>
  <c r="BA9" i="1"/>
  <c r="BB9" i="1"/>
  <c r="AW10" i="1"/>
  <c r="AX10" i="1"/>
  <c r="AY10" i="1"/>
  <c r="AZ10" i="1"/>
  <c r="BA10" i="1"/>
  <c r="BB10" i="1"/>
  <c r="BK9" i="1"/>
  <c r="BK10" i="1"/>
  <c r="BK16" i="1"/>
  <c r="BK17" i="1"/>
  <c r="BL9" i="1"/>
  <c r="BL10" i="1"/>
  <c r="BL16" i="1"/>
  <c r="BL17" i="1"/>
  <c r="BM9" i="1"/>
  <c r="BM10" i="1"/>
  <c r="BM16" i="1"/>
  <c r="BM17" i="1"/>
  <c r="BN9" i="1"/>
  <c r="BN10" i="1"/>
  <c r="BN16" i="1"/>
  <c r="BN17" i="1"/>
  <c r="BO9" i="1"/>
  <c r="BO10" i="1"/>
  <c r="BO16" i="1"/>
  <c r="BO17" i="1"/>
  <c r="BY17" i="1"/>
  <c r="BY16" i="1"/>
  <c r="BY10" i="1"/>
  <c r="BY9" i="1"/>
  <c r="U17" i="1"/>
  <c r="V17" i="1"/>
  <c r="W17" i="1"/>
  <c r="X17" i="1"/>
  <c r="Y17" i="1"/>
  <c r="Z17" i="1"/>
  <c r="U16" i="1"/>
  <c r="V16" i="1"/>
  <c r="W16" i="1"/>
  <c r="X16" i="1"/>
  <c r="Y16" i="1"/>
  <c r="Z16" i="1"/>
  <c r="U10" i="1"/>
  <c r="V10" i="1"/>
  <c r="W10" i="1"/>
  <c r="X10" i="1"/>
  <c r="Y10" i="1"/>
  <c r="Z10" i="1"/>
  <c r="U9" i="1"/>
  <c r="V9" i="1"/>
  <c r="W9" i="1"/>
  <c r="X9" i="1"/>
  <c r="Y9" i="1"/>
  <c r="Z9" i="1"/>
  <c r="BX16" i="1"/>
  <c r="BZ16" i="1"/>
  <c r="CA16" i="1"/>
  <c r="CC16" i="1"/>
  <c r="BX17" i="1"/>
  <c r="BZ17" i="1"/>
  <c r="CA17" i="1"/>
  <c r="CC17" i="1"/>
  <c r="BX9" i="1"/>
  <c r="BZ9" i="1"/>
  <c r="CA9" i="1"/>
  <c r="CC9" i="1"/>
  <c r="BX10" i="1"/>
  <c r="BZ10" i="1"/>
  <c r="CA10" i="1"/>
  <c r="CC10" i="1"/>
  <c r="BT16" i="1" l="1"/>
  <c r="BU16" i="1"/>
  <c r="BV16" i="1"/>
  <c r="BT17" i="1"/>
  <c r="BU17" i="1"/>
  <c r="BV17" i="1"/>
  <c r="BT9" i="1"/>
  <c r="BU9" i="1"/>
  <c r="BV9" i="1"/>
  <c r="BT10" i="1"/>
  <c r="BU10" i="1"/>
  <c r="BV10" i="1"/>
  <c r="BR17" i="1" l="1"/>
  <c r="BR16" i="1"/>
  <c r="BR10" i="1"/>
  <c r="BR9" i="1"/>
  <c r="BP16" i="1"/>
  <c r="BP17" i="1"/>
  <c r="BP9" i="1"/>
  <c r="BP10" i="1"/>
  <c r="BD16" i="1"/>
  <c r="BE16" i="1"/>
  <c r="BF16" i="1"/>
  <c r="BG16" i="1"/>
  <c r="BH16" i="1"/>
  <c r="BI16" i="1"/>
  <c r="BD17" i="1"/>
  <c r="BE17" i="1"/>
  <c r="BF17" i="1"/>
  <c r="BG17" i="1"/>
  <c r="BH17" i="1"/>
  <c r="BI17" i="1"/>
  <c r="BD9" i="1"/>
  <c r="BE9" i="1"/>
  <c r="BF9" i="1"/>
  <c r="BG9" i="1"/>
  <c r="BH9" i="1"/>
  <c r="BI9" i="1"/>
  <c r="BD10" i="1"/>
  <c r="BE10" i="1"/>
  <c r="BF10" i="1"/>
  <c r="BG10" i="1"/>
  <c r="BH10" i="1"/>
  <c r="BI10" i="1"/>
  <c r="AP16" i="1"/>
  <c r="AQ16" i="1"/>
  <c r="AR16" i="1"/>
  <c r="AS16" i="1"/>
  <c r="AT16" i="1"/>
  <c r="AU16" i="1"/>
  <c r="AP17" i="1"/>
  <c r="AQ17" i="1"/>
  <c r="AR17" i="1"/>
  <c r="AS17" i="1"/>
  <c r="AT17" i="1"/>
  <c r="AU17" i="1"/>
  <c r="AP9" i="1"/>
  <c r="AQ9" i="1"/>
  <c r="AR9" i="1"/>
  <c r="AS9" i="1"/>
  <c r="AT9" i="1"/>
  <c r="AU9" i="1"/>
  <c r="AP10" i="1"/>
  <c r="AQ10" i="1"/>
  <c r="AR10" i="1"/>
  <c r="AS10" i="1"/>
  <c r="AT10" i="1"/>
  <c r="AU10" i="1"/>
  <c r="AK16" i="1"/>
  <c r="AL16" i="1"/>
  <c r="AM16" i="1"/>
  <c r="AN16" i="1"/>
  <c r="AK17" i="1"/>
  <c r="AL17" i="1"/>
  <c r="AM17" i="1"/>
  <c r="AN17" i="1"/>
  <c r="AK9" i="1"/>
  <c r="AL9" i="1"/>
  <c r="AM9" i="1"/>
  <c r="AN9" i="1"/>
  <c r="AK10" i="1"/>
  <c r="AL10" i="1"/>
  <c r="AM10" i="1"/>
  <c r="AN10" i="1"/>
  <c r="AF16" i="1"/>
  <c r="AG16" i="1"/>
  <c r="AH16" i="1"/>
  <c r="AI16" i="1"/>
  <c r="AF17" i="1"/>
  <c r="AG17" i="1"/>
  <c r="AH17" i="1"/>
  <c r="AI17" i="1"/>
  <c r="AF9" i="1"/>
  <c r="AG9" i="1"/>
  <c r="AH9" i="1"/>
  <c r="AI9" i="1"/>
  <c r="AF10" i="1"/>
  <c r="AG10" i="1"/>
  <c r="AH10" i="1"/>
  <c r="AI10" i="1"/>
  <c r="AB16" i="1"/>
  <c r="AC16" i="1"/>
  <c r="AD16" i="1"/>
  <c r="AB17" i="1"/>
  <c r="AC17" i="1"/>
  <c r="AD17" i="1"/>
  <c r="AB9" i="1"/>
  <c r="AC9" i="1"/>
  <c r="AD9" i="1"/>
  <c r="AB10" i="1"/>
  <c r="AC10" i="1"/>
  <c r="AD10" i="1"/>
  <c r="D17" i="1"/>
  <c r="E17" i="1"/>
  <c r="G17" i="1"/>
  <c r="H17" i="1"/>
  <c r="I17" i="1"/>
  <c r="J17" i="1"/>
  <c r="K17" i="1"/>
  <c r="L17" i="1"/>
  <c r="N17" i="1"/>
  <c r="O17" i="1"/>
  <c r="P17" i="1"/>
  <c r="Q17" i="1"/>
  <c r="R17" i="1"/>
  <c r="S17" i="1"/>
  <c r="C17" i="1"/>
  <c r="D10" i="1"/>
  <c r="E10" i="1"/>
  <c r="G10" i="1"/>
  <c r="H10" i="1"/>
  <c r="I10" i="1"/>
  <c r="J10" i="1"/>
  <c r="K10" i="1"/>
  <c r="L10" i="1"/>
  <c r="N10" i="1"/>
  <c r="O10" i="1"/>
  <c r="P10" i="1"/>
  <c r="Q10" i="1"/>
  <c r="R10" i="1"/>
  <c r="S10" i="1"/>
  <c r="C10" i="1"/>
  <c r="G16" i="1"/>
  <c r="H16" i="1"/>
  <c r="I16" i="1"/>
  <c r="J16" i="1"/>
  <c r="K16" i="1"/>
  <c r="L16" i="1"/>
  <c r="N16" i="1"/>
  <c r="O16" i="1"/>
  <c r="P16" i="1"/>
  <c r="Q16" i="1"/>
  <c r="R16" i="1"/>
  <c r="S16" i="1"/>
  <c r="D16" i="1"/>
  <c r="E16" i="1"/>
  <c r="C16" i="1"/>
  <c r="D9" i="1"/>
  <c r="E9" i="1"/>
  <c r="G9" i="1"/>
  <c r="H9" i="1"/>
  <c r="I9" i="1"/>
  <c r="J9" i="1"/>
  <c r="K9" i="1"/>
  <c r="L9" i="1"/>
  <c r="N9" i="1"/>
  <c r="O9" i="1"/>
  <c r="P9" i="1"/>
  <c r="Q9" i="1"/>
  <c r="R9" i="1"/>
  <c r="S9" i="1"/>
  <c r="C9" i="1"/>
</calcChain>
</file>

<file path=xl/sharedStrings.xml><?xml version="1.0" encoding="utf-8"?>
<sst xmlns="http://schemas.openxmlformats.org/spreadsheetml/2006/main" count="191" uniqueCount="68">
  <si>
    <t>H1</t>
  </si>
  <si>
    <t>H4</t>
  </si>
  <si>
    <t>H6</t>
  </si>
  <si>
    <t>PaO2/FiO2</t>
  </si>
  <si>
    <t>H2</t>
  </si>
  <si>
    <t>H3</t>
  </si>
  <si>
    <t>H5</t>
  </si>
  <si>
    <t>WI1</t>
  </si>
  <si>
    <t>WI2</t>
  </si>
  <si>
    <t>WI3</t>
  </si>
  <si>
    <t>WI4</t>
  </si>
  <si>
    <t>WI5</t>
  </si>
  <si>
    <t>Control1</t>
  </si>
  <si>
    <t>Control2</t>
  </si>
  <si>
    <t>Control3</t>
  </si>
  <si>
    <t>Control4</t>
  </si>
  <si>
    <t>Control5</t>
  </si>
  <si>
    <t>Vascular resistance</t>
  </si>
  <si>
    <t xml:space="preserve">mean </t>
  </si>
  <si>
    <t>sd</t>
  </si>
  <si>
    <t xml:space="preserve">Lactate </t>
  </si>
  <si>
    <t>H30H1</t>
  </si>
  <si>
    <t>LDH</t>
  </si>
  <si>
    <t>MitDNA</t>
  </si>
  <si>
    <t>30min</t>
  </si>
  <si>
    <t>IL10</t>
  </si>
  <si>
    <t>IL6</t>
  </si>
  <si>
    <t>CXCL8</t>
  </si>
  <si>
    <t>Death</t>
  </si>
  <si>
    <t>H0</t>
  </si>
  <si>
    <t>PECAM (CD31)</t>
  </si>
  <si>
    <t>percent H6vsH0</t>
  </si>
  <si>
    <t>strain</t>
  </si>
  <si>
    <t>Histological scores</t>
  </si>
  <si>
    <t>Carbonylated protein</t>
  </si>
  <si>
    <t>Weight gain</t>
  </si>
  <si>
    <t>GROUPS</t>
  </si>
  <si>
    <t>F-value</t>
  </si>
  <si>
    <t>P-value</t>
  </si>
  <si>
    <t xml:space="preserve">Pulmonary vascular resistances </t>
  </si>
  <si>
    <t>na</t>
  </si>
  <si>
    <t>Compliance</t>
  </si>
  <si>
    <t xml:space="preserve">Strain </t>
  </si>
  <si>
    <t>Lactate</t>
  </si>
  <si>
    <t>IL-10</t>
  </si>
  <si>
    <t>IL-6</t>
  </si>
  <si>
    <t>PECAM</t>
  </si>
  <si>
    <t>0H</t>
  </si>
  <si>
    <t>6H</t>
  </si>
  <si>
    <t xml:space="preserve">Carbonylated protein </t>
  </si>
  <si>
    <t>1H</t>
  </si>
  <si>
    <t>2H</t>
  </si>
  <si>
    <t>3H</t>
  </si>
  <si>
    <t>4H</t>
  </si>
  <si>
    <t>5H</t>
  </si>
  <si>
    <t>Metric</t>
  </si>
  <si>
    <t>Group_effect</t>
  </si>
  <si>
    <t>Time_effect</t>
  </si>
  <si>
    <t>Group:time</t>
  </si>
  <si>
    <t>Mitochondrial DNA</t>
  </si>
  <si>
    <t>Histological score</t>
  </si>
  <si>
    <t>Statistical analyses. Top panel: linear mixed model results (see Material and Methods). Bottom panel: t-test results</t>
  </si>
  <si>
    <t>p-value</t>
  </si>
  <si>
    <t>8OHDG</t>
  </si>
  <si>
    <r>
      <t>TNF</t>
    </r>
    <r>
      <rPr>
        <sz val="12"/>
        <color theme="1"/>
        <rFont val="Symbol"/>
        <charset val="2"/>
      </rPr>
      <t>a</t>
    </r>
  </si>
  <si>
    <r>
      <t>TNF</t>
    </r>
    <r>
      <rPr>
        <sz val="10"/>
        <color rgb="FFC00000"/>
        <rFont val="Symbol"/>
        <charset val="2"/>
      </rPr>
      <t>a</t>
    </r>
  </si>
  <si>
    <t>Post-hoc adj.p-value for WI compared to Control</t>
  </si>
  <si>
    <t>Additional file 3/ Means_sd_pv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2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rgb="FFC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Symbol"/>
      <charset val="2"/>
    </font>
    <font>
      <sz val="10"/>
      <color rgb="FFC00000"/>
      <name val="Symbol"/>
      <charset val="2"/>
    </font>
    <font>
      <sz val="10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i/>
      <sz val="10"/>
      <color rgb="FF0000FF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rgb="FFC00000"/>
      </bottom>
      <diagonal/>
    </border>
    <border>
      <left/>
      <right/>
      <top/>
      <bottom style="medium">
        <color rgb="FFC00000"/>
      </bottom>
      <diagonal/>
    </border>
    <border>
      <left/>
      <right/>
      <top style="medium">
        <color rgb="FFC00000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1" xfId="0" applyFont="1" applyBorder="1"/>
    <xf numFmtId="0" fontId="5" fillId="0" borderId="0" xfId="0" applyFont="1" applyAlignment="1">
      <alignment horizontal="center"/>
    </xf>
    <xf numFmtId="0" fontId="0" fillId="0" borderId="0" xfId="0" applyProtection="1">
      <protection locked="0"/>
    </xf>
    <xf numFmtId="0" fontId="0" fillId="0" borderId="0" xfId="0" applyAlignment="1" applyProtection="1">
      <alignment horizontal="center"/>
      <protection locked="0"/>
    </xf>
    <xf numFmtId="0" fontId="5" fillId="0" borderId="0" xfId="0" applyFont="1" applyAlignment="1" applyProtection="1">
      <alignment horizontal="center"/>
      <protection locked="0"/>
    </xf>
    <xf numFmtId="0" fontId="0" fillId="0" borderId="0" xfId="0" applyAlignment="1">
      <alignment horizontal="center"/>
    </xf>
    <xf numFmtId="0" fontId="0" fillId="0" borderId="2" xfId="0" applyBorder="1" applyAlignment="1" applyProtection="1">
      <alignment horizontal="center"/>
      <protection locked="0"/>
    </xf>
    <xf numFmtId="0" fontId="0" fillId="2" borderId="0" xfId="0" applyFill="1"/>
    <xf numFmtId="0" fontId="0" fillId="2" borderId="0" xfId="0" applyFill="1" applyAlignment="1">
      <alignment horizontal="center"/>
    </xf>
    <xf numFmtId="0" fontId="0" fillId="2" borderId="0" xfId="0" applyFill="1" applyProtection="1">
      <protection locked="0"/>
    </xf>
    <xf numFmtId="11" fontId="0" fillId="2" borderId="0" xfId="0" applyNumberFormat="1" applyFill="1" applyAlignment="1">
      <alignment horizontal="center"/>
    </xf>
    <xf numFmtId="11" fontId="5" fillId="0" borderId="0" xfId="0" applyNumberFormat="1" applyFont="1" applyAlignment="1" applyProtection="1">
      <alignment horizontal="center"/>
      <protection locked="0"/>
    </xf>
    <xf numFmtId="11" fontId="0" fillId="0" borderId="0" xfId="0" applyNumberFormat="1" applyAlignment="1" applyProtection="1">
      <alignment horizontal="center"/>
      <protection locked="0"/>
    </xf>
    <xf numFmtId="11" fontId="0" fillId="0" borderId="0" xfId="0" applyNumberFormat="1"/>
    <xf numFmtId="11" fontId="0" fillId="2" borderId="0" xfId="0" applyNumberFormat="1" applyFill="1" applyProtection="1">
      <protection locked="0"/>
    </xf>
    <xf numFmtId="11" fontId="0" fillId="0" borderId="0" xfId="0" applyNumberFormat="1" applyProtection="1">
      <protection locked="0"/>
    </xf>
    <xf numFmtId="0" fontId="0" fillId="2" borderId="0" xfId="0" applyFill="1" applyAlignment="1" applyProtection="1">
      <alignment horizontal="center"/>
      <protection locked="0"/>
    </xf>
    <xf numFmtId="165" fontId="0" fillId="0" borderId="0" xfId="0" applyNumberFormat="1" applyAlignment="1" applyProtection="1">
      <alignment horizontal="center"/>
      <protection locked="0"/>
    </xf>
    <xf numFmtId="164" fontId="0" fillId="0" borderId="3" xfId="0" applyNumberFormat="1" applyBorder="1" applyAlignment="1" applyProtection="1">
      <alignment horizontal="center"/>
      <protection locked="0"/>
    </xf>
    <xf numFmtId="165" fontId="0" fillId="0" borderId="3" xfId="0" applyNumberFormat="1" applyBorder="1" applyAlignment="1" applyProtection="1">
      <alignment horizontal="center"/>
      <protection locked="0"/>
    </xf>
    <xf numFmtId="11" fontId="0" fillId="0" borderId="3" xfId="0" applyNumberFormat="1" applyBorder="1" applyAlignment="1" applyProtection="1">
      <alignment horizontal="center"/>
      <protection locked="0"/>
    </xf>
    <xf numFmtId="164" fontId="0" fillId="0" borderId="0" xfId="0" applyNumberFormat="1" applyAlignment="1" applyProtection="1">
      <alignment horizontal="center"/>
      <protection locked="0"/>
    </xf>
    <xf numFmtId="0" fontId="0" fillId="0" borderId="0" xfId="0" applyAlignment="1" applyProtection="1">
      <alignment horizontal="center" vertical="center"/>
      <protection locked="0"/>
    </xf>
    <xf numFmtId="11" fontId="0" fillId="0" borderId="0" xfId="0" applyNumberFormat="1" applyAlignment="1">
      <alignment horizontal="center"/>
    </xf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164" fontId="2" fillId="0" borderId="0" xfId="0" applyNumberFormat="1" applyFont="1" applyAlignment="1">
      <alignment horizontal="center"/>
    </xf>
    <xf numFmtId="0" fontId="4" fillId="0" borderId="4" xfId="0" applyFont="1" applyBorder="1"/>
    <xf numFmtId="0" fontId="5" fillId="0" borderId="0" xfId="0" applyFont="1" applyAlignment="1" applyProtection="1">
      <alignment horizontal="center"/>
      <protection locked="0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C60F57-5C60-F248-871A-043508154153}">
  <dimension ref="A1:CC17"/>
  <sheetViews>
    <sheetView tabSelected="1" workbookViewId="0">
      <selection activeCell="N19" sqref="N19"/>
    </sheetView>
  </sheetViews>
  <sheetFormatPr baseColWidth="10" defaultRowHeight="14" x14ac:dyDescent="0.2"/>
  <cols>
    <col min="1" max="1" width="10.83203125" style="1"/>
    <col min="2" max="2" width="2.1640625" style="1" customWidth="1"/>
    <col min="3" max="5" width="10.83203125" style="1"/>
    <col min="6" max="6" width="2.1640625" style="1" customWidth="1"/>
    <col min="7" max="12" width="10.83203125" style="1"/>
    <col min="13" max="13" width="2.1640625" style="1" customWidth="1"/>
    <col min="14" max="19" width="10.83203125" style="1"/>
    <col min="20" max="20" width="2.1640625" style="1" customWidth="1"/>
    <col min="21" max="26" width="10.83203125" style="1"/>
    <col min="27" max="27" width="2.1640625" style="1" customWidth="1"/>
    <col min="28" max="30" width="10.83203125" style="1"/>
    <col min="31" max="31" width="2.1640625" style="1" customWidth="1"/>
    <col min="32" max="35" width="10.83203125" style="1"/>
    <col min="36" max="36" width="2.1640625" style="1" customWidth="1"/>
    <col min="37" max="39" width="10.83203125" style="1"/>
    <col min="40" max="40" width="9.6640625" style="1" customWidth="1"/>
    <col min="41" max="41" width="2.1640625" style="1" customWidth="1"/>
    <col min="42" max="47" width="10.83203125" style="1"/>
    <col min="48" max="48" width="2.1640625" style="1" customWidth="1"/>
    <col min="49" max="54" width="10.83203125" style="1" customWidth="1"/>
    <col min="55" max="55" width="2.1640625" style="1" customWidth="1"/>
    <col min="56" max="61" width="10.83203125" style="1"/>
    <col min="62" max="62" width="2.1640625" style="1" customWidth="1"/>
    <col min="63" max="68" width="10.83203125" style="1"/>
    <col min="69" max="69" width="2.1640625" style="1" customWidth="1"/>
    <col min="70" max="70" width="10.83203125" style="1"/>
    <col min="71" max="71" width="2.1640625" style="1" customWidth="1"/>
    <col min="72" max="74" width="10.83203125" style="1"/>
    <col min="75" max="75" width="2.1640625" style="1" customWidth="1"/>
    <col min="76" max="79" width="10.83203125" style="1"/>
    <col min="80" max="80" width="2.1640625" style="1" customWidth="1"/>
    <col min="81" max="16384" width="10.83203125" style="1"/>
  </cols>
  <sheetData>
    <row r="1" spans="1:81" x14ac:dyDescent="0.2">
      <c r="A1" s="2" t="s">
        <v>67</v>
      </c>
    </row>
    <row r="2" spans="1:81" s="3" customFormat="1" x14ac:dyDescent="0.2">
      <c r="A2" s="33" t="s">
        <v>36</v>
      </c>
      <c r="C2" s="4" t="s">
        <v>3</v>
      </c>
      <c r="D2" s="4"/>
      <c r="E2" s="4"/>
      <c r="G2" s="4" t="s">
        <v>41</v>
      </c>
      <c r="H2" s="4"/>
      <c r="I2" s="4"/>
      <c r="J2" s="4"/>
      <c r="K2" s="4"/>
      <c r="L2" s="4"/>
      <c r="N2" s="4" t="s">
        <v>17</v>
      </c>
      <c r="O2" s="4"/>
      <c r="P2" s="4"/>
      <c r="Q2" s="4"/>
      <c r="R2" s="4"/>
      <c r="S2" s="4"/>
      <c r="U2" s="4" t="s">
        <v>32</v>
      </c>
      <c r="V2" s="4"/>
      <c r="W2" s="4"/>
      <c r="X2" s="4"/>
      <c r="Y2" s="4"/>
      <c r="Z2" s="4"/>
      <c r="AB2" s="4" t="s">
        <v>20</v>
      </c>
      <c r="AC2" s="4"/>
      <c r="AD2" s="4"/>
      <c r="AF2" s="4" t="s">
        <v>22</v>
      </c>
      <c r="AG2" s="4"/>
      <c r="AH2" s="4"/>
      <c r="AI2" s="4"/>
      <c r="AK2" s="4" t="s">
        <v>23</v>
      </c>
      <c r="AL2" s="4"/>
      <c r="AM2" s="4"/>
      <c r="AN2" s="4"/>
      <c r="AP2" s="4" t="s">
        <v>25</v>
      </c>
      <c r="AQ2" s="4"/>
      <c r="AR2" s="4"/>
      <c r="AS2" s="4"/>
      <c r="AT2" s="4"/>
      <c r="AU2" s="4"/>
      <c r="AW2" s="4" t="s">
        <v>65</v>
      </c>
      <c r="AX2" s="4"/>
      <c r="AY2" s="4"/>
      <c r="AZ2" s="4"/>
      <c r="BA2" s="4"/>
      <c r="BB2" s="4"/>
      <c r="BD2" s="4" t="s">
        <v>26</v>
      </c>
      <c r="BE2" s="4"/>
      <c r="BF2" s="4"/>
      <c r="BG2" s="4"/>
      <c r="BH2" s="4"/>
      <c r="BI2" s="4"/>
      <c r="BK2" s="4" t="s">
        <v>27</v>
      </c>
      <c r="BL2" s="4"/>
      <c r="BM2" s="4"/>
      <c r="BN2" s="4"/>
      <c r="BO2" s="4"/>
      <c r="BP2" s="4"/>
      <c r="BR2" s="4" t="s">
        <v>33</v>
      </c>
      <c r="BT2" s="4" t="s">
        <v>34</v>
      </c>
      <c r="BU2" s="4"/>
      <c r="BV2" s="4"/>
      <c r="BX2" s="4" t="s">
        <v>30</v>
      </c>
      <c r="BY2" s="4"/>
      <c r="BZ2" s="4"/>
      <c r="CA2" s="4"/>
      <c r="CC2" s="4" t="s">
        <v>35</v>
      </c>
    </row>
    <row r="3" spans="1:81" x14ac:dyDescent="0.2">
      <c r="C3" s="1" t="s">
        <v>0</v>
      </c>
      <c r="D3" s="1" t="s">
        <v>1</v>
      </c>
      <c r="E3" s="1" t="s">
        <v>2</v>
      </c>
      <c r="G3" s="1" t="s">
        <v>0</v>
      </c>
      <c r="H3" s="1" t="s">
        <v>4</v>
      </c>
      <c r="I3" s="1" t="s">
        <v>5</v>
      </c>
      <c r="J3" s="1" t="s">
        <v>1</v>
      </c>
      <c r="K3" s="1" t="s">
        <v>6</v>
      </c>
      <c r="L3" s="1" t="s">
        <v>2</v>
      </c>
      <c r="N3" s="1" t="s">
        <v>0</v>
      </c>
      <c r="O3" s="1" t="s">
        <v>4</v>
      </c>
      <c r="P3" s="1" t="s">
        <v>5</v>
      </c>
      <c r="Q3" s="1" t="s">
        <v>1</v>
      </c>
      <c r="R3" s="1" t="s">
        <v>6</v>
      </c>
      <c r="S3" s="1" t="s">
        <v>2</v>
      </c>
      <c r="U3" s="1" t="s">
        <v>0</v>
      </c>
      <c r="V3" s="1" t="s">
        <v>4</v>
      </c>
      <c r="W3" s="1" t="s">
        <v>5</v>
      </c>
      <c r="X3" s="1" t="s">
        <v>1</v>
      </c>
      <c r="Y3" s="1" t="s">
        <v>6</v>
      </c>
      <c r="Z3" s="1" t="s">
        <v>2</v>
      </c>
      <c r="AB3" s="1" t="s">
        <v>4</v>
      </c>
      <c r="AC3" s="1" t="s">
        <v>1</v>
      </c>
      <c r="AD3" s="1" t="s">
        <v>2</v>
      </c>
      <c r="AF3" s="1" t="s">
        <v>21</v>
      </c>
      <c r="AG3" s="1" t="s">
        <v>4</v>
      </c>
      <c r="AH3" s="1" t="s">
        <v>1</v>
      </c>
      <c r="AI3" s="1" t="s">
        <v>2</v>
      </c>
      <c r="AK3" s="1" t="s">
        <v>24</v>
      </c>
      <c r="AL3" s="1" t="s">
        <v>4</v>
      </c>
      <c r="AM3" s="1" t="s">
        <v>1</v>
      </c>
      <c r="AN3" s="1" t="s">
        <v>2</v>
      </c>
      <c r="AP3" s="1" t="s">
        <v>0</v>
      </c>
      <c r="AQ3" s="1" t="s">
        <v>4</v>
      </c>
      <c r="AR3" s="1" t="s">
        <v>5</v>
      </c>
      <c r="AS3" s="1" t="s">
        <v>1</v>
      </c>
      <c r="AT3" s="1" t="s">
        <v>6</v>
      </c>
      <c r="AU3" s="1" t="s">
        <v>2</v>
      </c>
      <c r="AW3" s="1" t="s">
        <v>0</v>
      </c>
      <c r="AX3" s="1" t="s">
        <v>4</v>
      </c>
      <c r="AY3" s="1" t="s">
        <v>5</v>
      </c>
      <c r="AZ3" s="1" t="s">
        <v>1</v>
      </c>
      <c r="BA3" s="1" t="s">
        <v>6</v>
      </c>
      <c r="BB3" s="1" t="s">
        <v>2</v>
      </c>
      <c r="BD3" s="1" t="s">
        <v>0</v>
      </c>
      <c r="BE3" s="1" t="s">
        <v>4</v>
      </c>
      <c r="BF3" s="1" t="s">
        <v>5</v>
      </c>
      <c r="BG3" s="1" t="s">
        <v>1</v>
      </c>
      <c r="BH3" s="1" t="s">
        <v>6</v>
      </c>
      <c r="BI3" s="1" t="s">
        <v>2</v>
      </c>
      <c r="BK3" s="1" t="s">
        <v>0</v>
      </c>
      <c r="BL3" s="1" t="s">
        <v>4</v>
      </c>
      <c r="BM3" s="1" t="s">
        <v>5</v>
      </c>
      <c r="BN3" s="1" t="s">
        <v>1</v>
      </c>
      <c r="BO3" s="1" t="s">
        <v>6</v>
      </c>
      <c r="BP3" s="1" t="s">
        <v>2</v>
      </c>
      <c r="BT3" s="1" t="s">
        <v>28</v>
      </c>
      <c r="BU3" s="1" t="s">
        <v>29</v>
      </c>
      <c r="BV3" s="1" t="s">
        <v>2</v>
      </c>
      <c r="BX3" s="1" t="s">
        <v>0</v>
      </c>
      <c r="BY3" s="1" t="s">
        <v>4</v>
      </c>
      <c r="BZ3" s="1" t="s">
        <v>1</v>
      </c>
      <c r="CA3" s="1" t="s">
        <v>2</v>
      </c>
      <c r="CC3" s="1" t="s">
        <v>31</v>
      </c>
    </row>
    <row r="4" spans="1:81" x14ac:dyDescent="0.2">
      <c r="A4" s="1" t="s">
        <v>7</v>
      </c>
      <c r="C4" s="28">
        <v>671</v>
      </c>
      <c r="D4" s="28">
        <v>719</v>
      </c>
      <c r="E4" s="28">
        <v>724</v>
      </c>
      <c r="G4" s="28">
        <v>12.9</v>
      </c>
      <c r="H4" s="28">
        <v>10.9</v>
      </c>
      <c r="I4" s="28">
        <v>12</v>
      </c>
      <c r="J4" s="28">
        <v>10.9</v>
      </c>
      <c r="K4" s="28">
        <v>11.4</v>
      </c>
      <c r="L4" s="28"/>
      <c r="N4" s="28">
        <v>1778</v>
      </c>
      <c r="O4" s="28">
        <v>2133</v>
      </c>
      <c r="P4" s="28">
        <v>1422</v>
      </c>
      <c r="Q4" s="28">
        <v>1778</v>
      </c>
      <c r="R4" s="28">
        <v>1422</v>
      </c>
      <c r="S4" s="28"/>
      <c r="U4" s="32">
        <v>1.8833333333333335</v>
      </c>
      <c r="V4" s="32">
        <v>2.5</v>
      </c>
      <c r="W4" s="32">
        <v>2.5</v>
      </c>
      <c r="X4" s="32">
        <v>2.6666666666666665</v>
      </c>
      <c r="Y4" s="32">
        <v>2.5833333333333335</v>
      </c>
      <c r="Z4" s="32"/>
      <c r="AB4" s="28">
        <v>0.97</v>
      </c>
      <c r="AC4" s="28">
        <v>3.02</v>
      </c>
      <c r="AD4" s="28">
        <v>4.4800000000000004</v>
      </c>
      <c r="AF4" s="28">
        <v>0.17399999899999999</v>
      </c>
      <c r="AG4" s="28">
        <v>0.86780000099999999</v>
      </c>
      <c r="AH4" s="28">
        <v>1.0748000179999999</v>
      </c>
      <c r="AI4" s="28">
        <v>0.84130001399999998</v>
      </c>
      <c r="AK4" s="28">
        <v>639172.35</v>
      </c>
      <c r="AL4" s="28">
        <v>4472617.9000000004</v>
      </c>
      <c r="AM4" s="28">
        <v>11292991.18</v>
      </c>
      <c r="AN4" s="28">
        <v>4771464.37</v>
      </c>
      <c r="AP4" s="1">
        <v>1.1499999999999999</v>
      </c>
      <c r="AQ4" s="1">
        <v>125.19</v>
      </c>
      <c r="AR4" s="29">
        <v>670.14</v>
      </c>
      <c r="AS4" s="1">
        <v>628.08000000000004</v>
      </c>
      <c r="AT4" s="29">
        <v>211.6</v>
      </c>
      <c r="AU4" s="1">
        <v>65.27</v>
      </c>
      <c r="AW4" s="28">
        <v>1.18</v>
      </c>
      <c r="AX4" s="28">
        <v>1.87</v>
      </c>
      <c r="AY4" s="28">
        <v>6.81</v>
      </c>
      <c r="AZ4" s="28">
        <v>4.5199999999999996</v>
      </c>
      <c r="BA4" s="28">
        <v>3.86</v>
      </c>
      <c r="BB4" s="28">
        <v>3.2</v>
      </c>
      <c r="BD4" s="28">
        <v>1.77</v>
      </c>
      <c r="BE4" s="28">
        <v>138.38</v>
      </c>
      <c r="BF4" s="28">
        <v>288.14</v>
      </c>
      <c r="BG4" s="28">
        <v>450.56</v>
      </c>
      <c r="BH4" s="28">
        <v>694.7</v>
      </c>
      <c r="BI4" s="28">
        <v>988.8</v>
      </c>
      <c r="BK4" s="28">
        <v>40</v>
      </c>
      <c r="BL4" s="28">
        <v>100</v>
      </c>
      <c r="BM4" s="28">
        <v>90</v>
      </c>
      <c r="BN4" s="28">
        <v>80</v>
      </c>
      <c r="BO4" s="28">
        <v>60</v>
      </c>
      <c r="BP4" s="28">
        <v>50</v>
      </c>
      <c r="BR4" s="1">
        <v>0.8</v>
      </c>
      <c r="BT4" s="28">
        <v>2.3919999999999999</v>
      </c>
      <c r="BU4" s="28">
        <v>2.819</v>
      </c>
      <c r="BV4" s="28">
        <v>2.496</v>
      </c>
      <c r="BX4" s="28">
        <v>310.29000000000002</v>
      </c>
      <c r="BY4" s="28">
        <v>3002.47</v>
      </c>
      <c r="BZ4" s="28">
        <v>5567.89</v>
      </c>
      <c r="CA4" s="28">
        <v>6740.3</v>
      </c>
      <c r="CC4" s="1">
        <v>18.974358974358974</v>
      </c>
    </row>
    <row r="5" spans="1:81" x14ac:dyDescent="0.2">
      <c r="A5" s="1" t="s">
        <v>8</v>
      </c>
      <c r="C5" s="28">
        <v>738</v>
      </c>
      <c r="D5" s="28">
        <v>738</v>
      </c>
      <c r="E5" s="28">
        <v>790</v>
      </c>
      <c r="G5" s="28">
        <v>12.6</v>
      </c>
      <c r="H5" s="28">
        <v>15.5</v>
      </c>
      <c r="I5" s="28"/>
      <c r="J5" s="28">
        <v>25</v>
      </c>
      <c r="K5" s="28">
        <v>31.3</v>
      </c>
      <c r="L5" s="28">
        <v>31.3</v>
      </c>
      <c r="N5" s="28">
        <v>1920</v>
      </c>
      <c r="O5" s="28">
        <v>1920</v>
      </c>
      <c r="P5" s="28">
        <v>2080</v>
      </c>
      <c r="Q5" s="28">
        <v>2080</v>
      </c>
      <c r="R5" s="28">
        <v>2080</v>
      </c>
      <c r="S5" s="28">
        <v>1760</v>
      </c>
      <c r="U5" s="32">
        <v>2.65</v>
      </c>
      <c r="V5" s="32">
        <v>2.2833333333333332</v>
      </c>
      <c r="W5" s="32"/>
      <c r="X5" s="32">
        <v>1.8333333333333333</v>
      </c>
      <c r="Y5" s="32">
        <v>1.6666666666666667</v>
      </c>
      <c r="Z5" s="32">
        <v>1.6333333333333335</v>
      </c>
      <c r="AB5" s="28">
        <v>1.77</v>
      </c>
      <c r="AC5" s="28">
        <v>4.76</v>
      </c>
      <c r="AD5" s="28">
        <v>6.5</v>
      </c>
      <c r="AF5" s="28">
        <v>0.37639999800000001</v>
      </c>
      <c r="AG5" s="28">
        <v>0.68980002799999995</v>
      </c>
      <c r="AH5" s="28">
        <v>0.93710005699999999</v>
      </c>
      <c r="AI5" s="28">
        <v>0.65389997099999997</v>
      </c>
      <c r="AK5" s="28">
        <v>316227.766</v>
      </c>
      <c r="AL5" s="28">
        <v>543039.54989999998</v>
      </c>
      <c r="AM5" s="28">
        <v>654229.82239999995</v>
      </c>
      <c r="AN5" s="28">
        <v>927717.46019999997</v>
      </c>
      <c r="AP5" s="1">
        <v>1.1499999999999999</v>
      </c>
      <c r="AQ5" s="1">
        <v>5.16</v>
      </c>
      <c r="AR5" s="29">
        <v>18.8</v>
      </c>
      <c r="AS5" s="1">
        <v>18.690000000000001</v>
      </c>
      <c r="AT5" s="29">
        <v>11.71</v>
      </c>
      <c r="AU5" s="1">
        <v>7</v>
      </c>
      <c r="AW5" s="28">
        <v>1.18</v>
      </c>
      <c r="AX5" s="28">
        <v>1.87</v>
      </c>
      <c r="AY5" s="28">
        <v>3.2</v>
      </c>
      <c r="AZ5" s="28">
        <v>3.86</v>
      </c>
      <c r="BA5" s="28">
        <v>4.1900000000000004</v>
      </c>
      <c r="BB5" s="28">
        <v>3.2</v>
      </c>
      <c r="BD5" s="28">
        <v>100.4</v>
      </c>
      <c r="BE5" s="28">
        <v>908.55</v>
      </c>
      <c r="BF5" s="28">
        <v>1482.7</v>
      </c>
      <c r="BG5" s="28">
        <v>1776.1</v>
      </c>
      <c r="BH5" s="28">
        <v>2372.5</v>
      </c>
      <c r="BI5" s="28">
        <v>2925.2</v>
      </c>
      <c r="BK5" s="28">
        <v>60</v>
      </c>
      <c r="BL5" s="28">
        <v>60</v>
      </c>
      <c r="BM5" s="28">
        <v>70</v>
      </c>
      <c r="BN5" s="28">
        <v>80</v>
      </c>
      <c r="BO5" s="28">
        <v>130</v>
      </c>
      <c r="BP5" s="28">
        <v>120</v>
      </c>
      <c r="BR5" s="1">
        <v>0.75</v>
      </c>
      <c r="BT5" s="28">
        <v>2.0470000000000002</v>
      </c>
      <c r="BU5" s="28">
        <v>2.1150000000000002</v>
      </c>
      <c r="BV5" s="28">
        <v>2.286</v>
      </c>
      <c r="BX5" s="28">
        <v>1122.0999999999999</v>
      </c>
      <c r="BY5" s="28">
        <v>4016.34</v>
      </c>
      <c r="BZ5" s="28">
        <v>5931.04</v>
      </c>
      <c r="CA5" s="28">
        <v>8711.77</v>
      </c>
      <c r="CC5" s="1">
        <v>6.0489510489510536</v>
      </c>
    </row>
    <row r="6" spans="1:81" x14ac:dyDescent="0.2">
      <c r="A6" s="1" t="s">
        <v>9</v>
      </c>
      <c r="C6" s="28">
        <v>762</v>
      </c>
      <c r="D6" s="28">
        <v>743</v>
      </c>
      <c r="E6" s="28">
        <v>771</v>
      </c>
      <c r="G6" s="28">
        <v>11.1</v>
      </c>
      <c r="H6" s="28">
        <v>20.9</v>
      </c>
      <c r="I6" s="28">
        <v>25.2</v>
      </c>
      <c r="J6" s="28">
        <v>26.8</v>
      </c>
      <c r="K6" s="28">
        <v>24.7</v>
      </c>
      <c r="L6" s="28">
        <v>15.2</v>
      </c>
      <c r="N6" s="28">
        <v>1956</v>
      </c>
      <c r="O6" s="28">
        <v>1244</v>
      </c>
      <c r="P6" s="28">
        <v>1067</v>
      </c>
      <c r="Q6" s="28">
        <v>1244</v>
      </c>
      <c r="R6" s="28">
        <v>1273</v>
      </c>
      <c r="S6" s="28">
        <v>1400</v>
      </c>
      <c r="U6" s="32">
        <v>2.7833333333333332</v>
      </c>
      <c r="V6" s="32">
        <v>1.8333333333333333</v>
      </c>
      <c r="W6" s="32">
        <v>1.6833333333333333</v>
      </c>
      <c r="X6" s="32">
        <v>1.6333333333333335</v>
      </c>
      <c r="Y6" s="32">
        <v>1.7</v>
      </c>
      <c r="Z6" s="32">
        <v>2.1333333333333333</v>
      </c>
      <c r="AB6" s="28">
        <v>0.6</v>
      </c>
      <c r="AC6" s="28">
        <v>2.99</v>
      </c>
      <c r="AD6" s="28">
        <v>4.68</v>
      </c>
      <c r="AF6" s="28">
        <v>0.291099999</v>
      </c>
      <c r="AG6" s="28">
        <v>0.52069998200000001</v>
      </c>
      <c r="AH6" s="28">
        <v>0.55839997900000005</v>
      </c>
      <c r="AI6" s="28">
        <v>0.75910002399999998</v>
      </c>
      <c r="AK6" s="28">
        <v>30535.53</v>
      </c>
      <c r="AL6" s="28">
        <v>18970.47</v>
      </c>
      <c r="AM6" s="28">
        <v>122255.5</v>
      </c>
      <c r="AN6" s="28">
        <v>38087.82</v>
      </c>
      <c r="AP6" s="1">
        <v>1.1499999999999999</v>
      </c>
      <c r="AQ6" s="1">
        <v>2</v>
      </c>
      <c r="AR6" s="29">
        <v>22.3</v>
      </c>
      <c r="AS6" s="1">
        <v>28.39</v>
      </c>
      <c r="AT6" s="29">
        <v>21.71</v>
      </c>
      <c r="AU6" s="1">
        <v>13.35</v>
      </c>
      <c r="AW6" s="28">
        <v>1.18</v>
      </c>
      <c r="AX6" s="28">
        <v>1.18</v>
      </c>
      <c r="AY6" s="28">
        <v>1.19</v>
      </c>
      <c r="AZ6" s="28">
        <v>1.87</v>
      </c>
      <c r="BA6" s="28">
        <v>2.5299999999999998</v>
      </c>
      <c r="BB6" s="28">
        <v>2.2855555600000002</v>
      </c>
      <c r="BD6" s="28">
        <v>15.19</v>
      </c>
      <c r="BE6" s="28">
        <v>94.8</v>
      </c>
      <c r="BF6" s="28">
        <v>242.13</v>
      </c>
      <c r="BG6" s="28">
        <v>361.13</v>
      </c>
      <c r="BH6" s="28">
        <v>577.47</v>
      </c>
      <c r="BI6" s="28">
        <v>809.837312</v>
      </c>
      <c r="BK6" s="28">
        <v>30</v>
      </c>
      <c r="BL6" s="28">
        <v>40</v>
      </c>
      <c r="BM6" s="28">
        <v>40</v>
      </c>
      <c r="BN6" s="28">
        <v>50</v>
      </c>
      <c r="BO6" s="28">
        <v>50</v>
      </c>
      <c r="BP6" s="28">
        <v>60</v>
      </c>
      <c r="BR6" s="1">
        <v>0.32</v>
      </c>
      <c r="BT6" s="28">
        <v>2.38</v>
      </c>
      <c r="BU6" s="28">
        <v>3.08</v>
      </c>
      <c r="BV6" s="28">
        <v>1.7350000000000001</v>
      </c>
      <c r="BX6" s="28">
        <v>1353.36</v>
      </c>
      <c r="BY6" s="28">
        <v>2617.83</v>
      </c>
      <c r="BZ6" s="28">
        <v>4474.09</v>
      </c>
      <c r="CA6" s="28">
        <v>8063.2813599999999</v>
      </c>
      <c r="CC6" s="1">
        <v>27.83410138248847</v>
      </c>
    </row>
    <row r="7" spans="1:81" x14ac:dyDescent="0.2">
      <c r="A7" s="1" t="s">
        <v>10</v>
      </c>
      <c r="C7" s="28">
        <v>710</v>
      </c>
      <c r="D7" s="28">
        <v>690</v>
      </c>
      <c r="E7" s="28">
        <v>676</v>
      </c>
      <c r="G7" s="28">
        <v>13.3</v>
      </c>
      <c r="H7" s="28">
        <v>12.5</v>
      </c>
      <c r="I7" s="28">
        <v>21.2</v>
      </c>
      <c r="J7" s="28">
        <v>17.8</v>
      </c>
      <c r="K7" s="28">
        <v>15.5</v>
      </c>
      <c r="L7" s="28">
        <v>14.9</v>
      </c>
      <c r="N7" s="28">
        <v>2105</v>
      </c>
      <c r="O7" s="28">
        <v>1391</v>
      </c>
      <c r="P7" s="28">
        <v>1674</v>
      </c>
      <c r="Q7" s="28">
        <v>1302</v>
      </c>
      <c r="R7" s="28">
        <v>1532</v>
      </c>
      <c r="S7" s="28">
        <v>1674</v>
      </c>
      <c r="U7" s="32">
        <v>2.2333333333333334</v>
      </c>
      <c r="V7" s="32">
        <v>2.4833333333333334</v>
      </c>
      <c r="W7" s="32">
        <v>1.95</v>
      </c>
      <c r="X7" s="32">
        <v>2.15</v>
      </c>
      <c r="Y7" s="32">
        <v>2.3166666666666669</v>
      </c>
      <c r="Z7" s="32">
        <v>2.4</v>
      </c>
      <c r="AB7" s="28">
        <v>0.53</v>
      </c>
      <c r="AC7" s="28">
        <v>3.42</v>
      </c>
      <c r="AD7" s="28">
        <v>3.96</v>
      </c>
      <c r="AF7" s="28">
        <v>0.241600011</v>
      </c>
      <c r="AG7" s="28">
        <v>0.38920000599999999</v>
      </c>
      <c r="AH7" s="28">
        <v>0.56550002499999996</v>
      </c>
      <c r="AI7" s="28">
        <v>0.58639997600000004</v>
      </c>
      <c r="AK7" s="28">
        <v>414932.57199999999</v>
      </c>
      <c r="AL7" s="28">
        <v>440372.53450000001</v>
      </c>
      <c r="AM7" s="28">
        <v>379992.72399999999</v>
      </c>
      <c r="AN7" s="28">
        <v>391975.05249999999</v>
      </c>
      <c r="AP7" s="1">
        <v>1.5</v>
      </c>
      <c r="AQ7" s="1">
        <v>6.48</v>
      </c>
      <c r="AR7" s="29">
        <v>25.38</v>
      </c>
      <c r="AS7" s="1">
        <v>37.380000000000003</v>
      </c>
      <c r="AT7" s="29">
        <v>24.07</v>
      </c>
      <c r="AU7" s="1">
        <v>13.61</v>
      </c>
      <c r="AW7" s="28">
        <v>1.18</v>
      </c>
      <c r="AX7" s="28">
        <v>1.18</v>
      </c>
      <c r="AY7" s="28">
        <v>1.19</v>
      </c>
      <c r="AZ7" s="28">
        <v>1.87</v>
      </c>
      <c r="BA7" s="28">
        <v>1.19</v>
      </c>
      <c r="BB7" s="28">
        <v>3.97571429</v>
      </c>
      <c r="BD7" s="28">
        <v>12.44</v>
      </c>
      <c r="BE7" s="28">
        <v>598.39</v>
      </c>
      <c r="BF7" s="28">
        <v>941.23</v>
      </c>
      <c r="BG7" s="28">
        <v>1529.3</v>
      </c>
      <c r="BH7" s="28">
        <v>1355.3</v>
      </c>
      <c r="BI7" s="28">
        <v>2085.3686899999998</v>
      </c>
      <c r="BK7" s="28">
        <v>30</v>
      </c>
      <c r="BL7" s="28">
        <v>40</v>
      </c>
      <c r="BM7" s="28">
        <v>40</v>
      </c>
      <c r="BN7" s="28">
        <v>40</v>
      </c>
      <c r="BO7" s="28">
        <v>40</v>
      </c>
      <c r="BP7" s="28">
        <v>40</v>
      </c>
      <c r="BR7" s="1">
        <v>0.56000000000000005</v>
      </c>
      <c r="BT7" s="28">
        <v>2.988</v>
      </c>
      <c r="BU7" s="28">
        <v>2.258</v>
      </c>
      <c r="BV7" s="28">
        <v>1.7390000000000001</v>
      </c>
      <c r="BX7" s="28">
        <v>521</v>
      </c>
      <c r="BY7" s="28">
        <v>2381.89</v>
      </c>
      <c r="BZ7" s="28">
        <v>5014.3100000000004</v>
      </c>
      <c r="CA7" s="28">
        <v>6648.4781000000003</v>
      </c>
      <c r="CC7" s="1">
        <v>-1.9767441860465096</v>
      </c>
    </row>
    <row r="8" spans="1:81" x14ac:dyDescent="0.2">
      <c r="A8" s="1" t="s">
        <v>11</v>
      </c>
      <c r="C8" s="28">
        <v>729</v>
      </c>
      <c r="D8" s="28">
        <v>733</v>
      </c>
      <c r="E8" s="28">
        <v>733</v>
      </c>
      <c r="G8" s="28">
        <v>19.8</v>
      </c>
      <c r="H8" s="28">
        <v>16.399999999999999</v>
      </c>
      <c r="I8" s="28">
        <v>19.3</v>
      </c>
      <c r="J8" s="28">
        <v>15.5</v>
      </c>
      <c r="K8" s="28">
        <v>16.3</v>
      </c>
      <c r="L8" s="28">
        <v>16.899999999999999</v>
      </c>
      <c r="N8" s="28">
        <v>1714</v>
      </c>
      <c r="O8" s="28">
        <v>1600</v>
      </c>
      <c r="P8" s="28">
        <v>1600</v>
      </c>
      <c r="Q8" s="28">
        <v>1600</v>
      </c>
      <c r="R8" s="28">
        <v>1422</v>
      </c>
      <c r="S8" s="28">
        <v>1600</v>
      </c>
      <c r="U8" s="32">
        <v>1.8833333333333335</v>
      </c>
      <c r="V8" s="32">
        <v>2.0500000000000003</v>
      </c>
      <c r="W8" s="32">
        <v>1.95</v>
      </c>
      <c r="X8" s="32">
        <v>2.1</v>
      </c>
      <c r="Y8" s="32">
        <v>2.1833333333333331</v>
      </c>
      <c r="Z8" s="32">
        <v>2.0166666666666666</v>
      </c>
      <c r="AB8" s="28">
        <v>0.65</v>
      </c>
      <c r="AC8" s="28">
        <v>2.11</v>
      </c>
      <c r="AD8" s="28">
        <v>3.04</v>
      </c>
      <c r="AF8" s="28">
        <v>0.16339999799999999</v>
      </c>
      <c r="AG8" s="28">
        <v>0.81940001600000001</v>
      </c>
      <c r="AH8" s="28">
        <v>0.93820000100000001</v>
      </c>
      <c r="AI8" s="28">
        <v>0.65469998500000004</v>
      </c>
      <c r="AK8" s="28">
        <v>150108.2267</v>
      </c>
      <c r="AL8" s="28">
        <v>424707.45819999999</v>
      </c>
      <c r="AM8" s="28">
        <v>614842.73380000005</v>
      </c>
      <c r="AN8" s="28">
        <v>639172.34699999995</v>
      </c>
      <c r="AP8" s="1">
        <v>1.1499999999999999</v>
      </c>
      <c r="AQ8" s="1">
        <v>1.1499999999999999</v>
      </c>
      <c r="AR8" s="29">
        <v>1.23</v>
      </c>
      <c r="AS8" s="1">
        <v>1.54</v>
      </c>
      <c r="AT8" s="29">
        <v>1.1499999999999999</v>
      </c>
      <c r="AU8" s="1">
        <v>1.54</v>
      </c>
      <c r="AW8" s="28">
        <v>1.18</v>
      </c>
      <c r="AX8" s="28">
        <v>1.19</v>
      </c>
      <c r="AY8" s="28">
        <v>1.53</v>
      </c>
      <c r="AZ8" s="28">
        <v>1.87</v>
      </c>
      <c r="BA8" s="28">
        <v>1.19</v>
      </c>
      <c r="BB8" s="28">
        <v>6.8566666700000001</v>
      </c>
      <c r="BD8" s="28">
        <v>6.53</v>
      </c>
      <c r="BE8" s="28">
        <v>611.83000000000004</v>
      </c>
      <c r="BF8" s="28">
        <v>899.22</v>
      </c>
      <c r="BG8" s="28">
        <v>878.26</v>
      </c>
      <c r="BH8" s="28">
        <v>1240.0999999999999</v>
      </c>
      <c r="BI8" s="28">
        <v>1134.5663099999999</v>
      </c>
      <c r="BK8" s="28">
        <v>30</v>
      </c>
      <c r="BL8" s="28">
        <v>30</v>
      </c>
      <c r="BM8" s="28">
        <v>30</v>
      </c>
      <c r="BN8" s="28">
        <v>30</v>
      </c>
      <c r="BO8" s="28">
        <v>20</v>
      </c>
      <c r="BP8" s="28">
        <v>30</v>
      </c>
      <c r="BR8" s="1">
        <v>0.52</v>
      </c>
      <c r="BT8" s="28">
        <v>2.694</v>
      </c>
      <c r="BU8" s="28">
        <v>1.6719999999999999</v>
      </c>
      <c r="BV8" s="28">
        <v>2.35</v>
      </c>
      <c r="BX8" s="28">
        <v>708.3</v>
      </c>
      <c r="BY8" s="28">
        <v>2849.13</v>
      </c>
      <c r="BZ8" s="28">
        <v>3685.26</v>
      </c>
      <c r="CA8" s="28">
        <v>4810.5651399999997</v>
      </c>
      <c r="CC8" s="1">
        <v>-11.428571428571429</v>
      </c>
    </row>
    <row r="9" spans="1:81" s="2" customFormat="1" x14ac:dyDescent="0.2">
      <c r="A9" s="2" t="s">
        <v>18</v>
      </c>
      <c r="C9" s="30">
        <f>AVERAGE(C4:C8)</f>
        <v>722</v>
      </c>
      <c r="D9" s="30">
        <f t="shared" ref="D9:Z9" si="0">AVERAGE(D4:D8)</f>
        <v>724.6</v>
      </c>
      <c r="E9" s="30">
        <f t="shared" si="0"/>
        <v>738.8</v>
      </c>
      <c r="F9" s="30"/>
      <c r="G9" s="30">
        <f t="shared" si="0"/>
        <v>13.940000000000001</v>
      </c>
      <c r="H9" s="30">
        <f t="shared" si="0"/>
        <v>15.239999999999998</v>
      </c>
      <c r="I9" s="30">
        <f t="shared" si="0"/>
        <v>19.425000000000001</v>
      </c>
      <c r="J9" s="30">
        <f t="shared" si="0"/>
        <v>19.2</v>
      </c>
      <c r="K9" s="30">
        <f t="shared" si="0"/>
        <v>19.84</v>
      </c>
      <c r="L9" s="30">
        <f t="shared" si="0"/>
        <v>19.574999999999999</v>
      </c>
      <c r="M9" s="30"/>
      <c r="N9" s="30">
        <f t="shared" si="0"/>
        <v>1894.6</v>
      </c>
      <c r="O9" s="30">
        <f t="shared" si="0"/>
        <v>1657.6</v>
      </c>
      <c r="P9" s="30">
        <f t="shared" si="0"/>
        <v>1568.6</v>
      </c>
      <c r="Q9" s="30">
        <f t="shared" si="0"/>
        <v>1600.8</v>
      </c>
      <c r="R9" s="30">
        <f t="shared" si="0"/>
        <v>1545.8</v>
      </c>
      <c r="S9" s="30">
        <f t="shared" si="0"/>
        <v>1608.5</v>
      </c>
      <c r="T9" s="30"/>
      <c r="U9" s="30">
        <f t="shared" si="0"/>
        <v>2.2866666666666666</v>
      </c>
      <c r="V9" s="30">
        <f t="shared" si="0"/>
        <v>2.23</v>
      </c>
      <c r="W9" s="30">
        <f t="shared" si="0"/>
        <v>2.0208333333333335</v>
      </c>
      <c r="X9" s="30">
        <f t="shared" si="0"/>
        <v>2.0766666666666667</v>
      </c>
      <c r="Y9" s="30">
        <f t="shared" si="0"/>
        <v>2.0900000000000003</v>
      </c>
      <c r="Z9" s="30">
        <f t="shared" si="0"/>
        <v>2.0458333333333334</v>
      </c>
      <c r="AA9" s="30"/>
      <c r="AB9" s="30">
        <f t="shared" ref="AB9" si="1">AVERAGE(AB4:AB8)</f>
        <v>0.90400000000000014</v>
      </c>
      <c r="AC9" s="30">
        <f t="shared" ref="AC9" si="2">AVERAGE(AC4:AC8)</f>
        <v>3.2600000000000002</v>
      </c>
      <c r="AD9" s="30">
        <f t="shared" ref="AD9" si="3">AVERAGE(AD4:AD8)</f>
        <v>4.532</v>
      </c>
      <c r="AE9" s="30"/>
      <c r="AF9" s="30">
        <f t="shared" ref="AF9" si="4">AVERAGE(AF4:AF8)</f>
        <v>0.24930000100000002</v>
      </c>
      <c r="AG9" s="30">
        <f t="shared" ref="AG9" si="5">AVERAGE(AG4:AG8)</f>
        <v>0.65738000659999996</v>
      </c>
      <c r="AH9" s="30">
        <f t="shared" ref="AH9" si="6">AVERAGE(AH4:AH8)</f>
        <v>0.81480001599999985</v>
      </c>
      <c r="AI9" s="30">
        <f t="shared" ref="AI9" si="7">AVERAGE(AI4:AI8)</f>
        <v>0.69907999400000009</v>
      </c>
      <c r="AJ9" s="30"/>
      <c r="AK9" s="30">
        <f t="shared" ref="AK9" si="8">AVERAGE(AK4:AK8)</f>
        <v>310195.28894</v>
      </c>
      <c r="AL9" s="30">
        <f t="shared" ref="AL9" si="9">AVERAGE(AL4:AL8)</f>
        <v>1179941.5825200002</v>
      </c>
      <c r="AM9" s="30">
        <f t="shared" ref="AM9" si="10">AVERAGE(AM4:AM8)</f>
        <v>2612862.3920399998</v>
      </c>
      <c r="AN9" s="30">
        <f t="shared" ref="AN9" si="11">AVERAGE(AN4:AN8)</f>
        <v>1353683.4099400002</v>
      </c>
      <c r="AO9" s="30"/>
      <c r="AP9" s="30">
        <f t="shared" ref="AP9" si="12">AVERAGE(AP4:AP8)</f>
        <v>1.22</v>
      </c>
      <c r="AQ9" s="30">
        <f t="shared" ref="AQ9" si="13">AVERAGE(AQ4:AQ8)</f>
        <v>27.995999999999999</v>
      </c>
      <c r="AR9" s="30">
        <f t="shared" ref="AR9" si="14">AVERAGE(AR4:AR8)</f>
        <v>147.57</v>
      </c>
      <c r="AS9" s="30">
        <f t="shared" ref="AS9" si="15">AVERAGE(AS4:AS8)</f>
        <v>142.816</v>
      </c>
      <c r="AT9" s="30">
        <f t="shared" ref="AT9" si="16">AVERAGE(AT4:AT8)</f>
        <v>54.048000000000002</v>
      </c>
      <c r="AU9" s="30">
        <f t="shared" ref="AU9:BB9" si="17">AVERAGE(AU4:AU8)</f>
        <v>20.154</v>
      </c>
      <c r="AV9" s="30"/>
      <c r="AW9" s="30">
        <f t="shared" si="17"/>
        <v>1.18</v>
      </c>
      <c r="AX9" s="30">
        <f t="shared" si="17"/>
        <v>1.4579999999999997</v>
      </c>
      <c r="AY9" s="30">
        <f t="shared" si="17"/>
        <v>2.7839999999999998</v>
      </c>
      <c r="AZ9" s="30">
        <f t="shared" si="17"/>
        <v>2.7980000000000005</v>
      </c>
      <c r="BA9" s="30">
        <f t="shared" si="17"/>
        <v>2.5919999999999996</v>
      </c>
      <c r="BB9" s="30">
        <f t="shared" si="17"/>
        <v>3.9035873039999998</v>
      </c>
      <c r="BC9" s="30"/>
      <c r="BD9" s="30">
        <f t="shared" ref="BD9" si="18">AVERAGE(BD4:BD8)</f>
        <v>27.266000000000002</v>
      </c>
      <c r="BE9" s="30">
        <f t="shared" ref="BE9" si="19">AVERAGE(BE4:BE8)</f>
        <v>470.39</v>
      </c>
      <c r="BF9" s="30">
        <f t="shared" ref="BF9" si="20">AVERAGE(BF4:BF8)</f>
        <v>770.68399999999997</v>
      </c>
      <c r="BG9" s="30">
        <f t="shared" ref="BG9" si="21">AVERAGE(BG4:BG8)</f>
        <v>999.07</v>
      </c>
      <c r="BH9" s="30">
        <f t="shared" ref="BH9" si="22">AVERAGE(BH4:BH8)</f>
        <v>1248.0139999999999</v>
      </c>
      <c r="BI9" s="30">
        <f t="shared" ref="BI9" si="23">AVERAGE(BI4:BI8)</f>
        <v>1588.7544623999997</v>
      </c>
      <c r="BJ9" s="30"/>
      <c r="BK9" s="30">
        <f t="shared" ref="BK9" si="24">AVERAGE(BK4:BK8)</f>
        <v>38</v>
      </c>
      <c r="BL9" s="30">
        <f t="shared" ref="BL9" si="25">AVERAGE(BL4:BL8)</f>
        <v>54</v>
      </c>
      <c r="BM9" s="30">
        <f t="shared" ref="BM9" si="26">AVERAGE(BM4:BM8)</f>
        <v>54</v>
      </c>
      <c r="BN9" s="30">
        <f t="shared" ref="BN9" si="27">AVERAGE(BN4:BN8)</f>
        <v>56</v>
      </c>
      <c r="BO9" s="30">
        <f t="shared" ref="BO9" si="28">AVERAGE(BO4:BO8)</f>
        <v>60</v>
      </c>
      <c r="BP9" s="30">
        <f t="shared" ref="BP9" si="29">AVERAGE(BP4:BP8)</f>
        <v>60</v>
      </c>
      <c r="BQ9" s="30"/>
      <c r="BR9" s="30">
        <f t="shared" ref="BR9" si="30">AVERAGE(BR4:BR8)</f>
        <v>0.59000000000000008</v>
      </c>
      <c r="BS9" s="30"/>
      <c r="BT9" s="30">
        <f t="shared" ref="BT9" si="31">AVERAGE(BT4:BT8)</f>
        <v>2.5002000000000004</v>
      </c>
      <c r="BU9" s="30">
        <f t="shared" ref="BU9" si="32">AVERAGE(BU4:BU8)</f>
        <v>2.3887999999999998</v>
      </c>
      <c r="BV9" s="30">
        <f t="shared" ref="BV9" si="33">AVERAGE(BV4:BV8)</f>
        <v>2.1212</v>
      </c>
      <c r="BW9" s="30"/>
      <c r="BX9" s="30">
        <f t="shared" ref="BX9:BY9" si="34">AVERAGE(BX4:BX8)</f>
        <v>803.01</v>
      </c>
      <c r="BY9" s="30">
        <f t="shared" si="34"/>
        <v>2973.5320000000002</v>
      </c>
      <c r="BZ9" s="30">
        <f t="shared" ref="BZ9" si="35">AVERAGE(BZ4:BZ8)</f>
        <v>4934.5180000000009</v>
      </c>
      <c r="CA9" s="30">
        <f t="shared" ref="CA9" si="36">AVERAGE(CA4:CA8)</f>
        <v>6994.8789200000001</v>
      </c>
      <c r="CB9" s="30"/>
      <c r="CC9" s="30">
        <f t="shared" ref="CC9" si="37">AVERAGE(CC4:CC8)</f>
        <v>7.8904191582361118</v>
      </c>
    </row>
    <row r="10" spans="1:81" x14ac:dyDescent="0.2">
      <c r="A10" s="2" t="s">
        <v>19</v>
      </c>
      <c r="B10" s="2"/>
      <c r="C10" s="30">
        <f>STDEV(C4:C8)</f>
        <v>34.095454242464641</v>
      </c>
      <c r="D10" s="30">
        <f t="shared" ref="D10:Z10" si="38">STDEV(D4:D8)</f>
        <v>21.314314438892939</v>
      </c>
      <c r="E10" s="30">
        <f t="shared" si="38"/>
        <v>44.313654780439855</v>
      </c>
      <c r="F10" s="30"/>
      <c r="G10" s="30">
        <f t="shared" si="38"/>
        <v>3.37979289306312</v>
      </c>
      <c r="H10" s="30">
        <f t="shared" si="38"/>
        <v>3.8662643468857683</v>
      </c>
      <c r="I10" s="30">
        <f t="shared" si="38"/>
        <v>5.5271300569704893</v>
      </c>
      <c r="J10" s="30">
        <f t="shared" si="38"/>
        <v>6.6321188167884895</v>
      </c>
      <c r="K10" s="30">
        <f t="shared" si="38"/>
        <v>8.0242133570836653</v>
      </c>
      <c r="L10" s="30">
        <f t="shared" si="38"/>
        <v>7.8661193312416353</v>
      </c>
      <c r="M10" s="30"/>
      <c r="N10" s="30">
        <f t="shared" si="38"/>
        <v>154.02532259339696</v>
      </c>
      <c r="O10" s="30">
        <f t="shared" si="38"/>
        <v>367.53135920625851</v>
      </c>
      <c r="P10" s="30">
        <f t="shared" si="38"/>
        <v>369.70231267872782</v>
      </c>
      <c r="Q10" s="30">
        <f t="shared" si="38"/>
        <v>345.55057516954037</v>
      </c>
      <c r="R10" s="30">
        <f t="shared" si="38"/>
        <v>312.50311998442544</v>
      </c>
      <c r="S10" s="30">
        <f t="shared" si="38"/>
        <v>153.60881051120299</v>
      </c>
      <c r="T10" s="30"/>
      <c r="U10" s="30">
        <f t="shared" si="38"/>
        <v>0.42038342286800723</v>
      </c>
      <c r="V10" s="30">
        <f t="shared" si="38"/>
        <v>0.28708303096258936</v>
      </c>
      <c r="W10" s="30">
        <f t="shared" si="38"/>
        <v>0.3432888320674321</v>
      </c>
      <c r="X10" s="30">
        <f t="shared" si="38"/>
        <v>0.39044134571590239</v>
      </c>
      <c r="Y10" s="30">
        <f t="shared" si="38"/>
        <v>0.39836471285047775</v>
      </c>
      <c r="Z10" s="30">
        <f t="shared" si="38"/>
        <v>0.31837986861725492</v>
      </c>
      <c r="AA10" s="30"/>
      <c r="AB10" s="30">
        <f t="shared" ref="AB10:AD10" si="39">STDEV(AB4:AB8)</f>
        <v>0.51262071749003668</v>
      </c>
      <c r="AC10" s="30">
        <f t="shared" si="39"/>
        <v>0.96547915565277742</v>
      </c>
      <c r="AD10" s="30">
        <f t="shared" si="39"/>
        <v>1.2699291318809893</v>
      </c>
      <c r="AE10" s="30"/>
      <c r="AF10" s="30">
        <f t="shared" ref="AF10:AI10" si="40">STDEV(AF4:AF8)</f>
        <v>8.804805468152048E-2</v>
      </c>
      <c r="AG10" s="30">
        <f t="shared" si="40"/>
        <v>0.20135792579590761</v>
      </c>
      <c r="AH10" s="30">
        <f t="shared" si="40"/>
        <v>0.23752700996560577</v>
      </c>
      <c r="AI10" s="30">
        <f t="shared" si="40"/>
        <v>0.1006684461780374</v>
      </c>
      <c r="AJ10" s="30"/>
      <c r="AK10" s="30">
        <f t="shared" ref="AK10:AN10" si="41">STDEV(AK4:AK8)</f>
        <v>236151.24613950137</v>
      </c>
      <c r="AL10" s="30">
        <f t="shared" si="41"/>
        <v>1851523.4547718854</v>
      </c>
      <c r="AM10" s="30">
        <f t="shared" si="41"/>
        <v>4856999.8331858683</v>
      </c>
      <c r="AN10" s="30">
        <f t="shared" si="41"/>
        <v>1938354.6154786616</v>
      </c>
      <c r="AO10" s="30"/>
      <c r="AP10" s="30">
        <f t="shared" ref="AP10:AU10" si="42">STDEV(AP4:AP8)</f>
        <v>0.15652475842498589</v>
      </c>
      <c r="AQ10" s="30">
        <f t="shared" si="42"/>
        <v>54.377372408015447</v>
      </c>
      <c r="AR10" s="30">
        <f t="shared" si="42"/>
        <v>292.27533354698272</v>
      </c>
      <c r="AS10" s="30">
        <f t="shared" si="42"/>
        <v>271.59592288913325</v>
      </c>
      <c r="AT10" s="30">
        <f t="shared" si="42"/>
        <v>88.540617910651605</v>
      </c>
      <c r="AU10" s="30">
        <f t="shared" si="42"/>
        <v>25.710311744512161</v>
      </c>
      <c r="AV10" s="30"/>
      <c r="AW10" s="30">
        <f t="shared" ref="AW10:BB10" si="43">STDEV(AW4:AW8)</f>
        <v>0</v>
      </c>
      <c r="AX10" s="30">
        <f t="shared" si="43"/>
        <v>0.37612497922898031</v>
      </c>
      <c r="AY10" s="30">
        <f t="shared" si="43"/>
        <v>2.3997874905916152</v>
      </c>
      <c r="AZ10" s="30">
        <f t="shared" si="43"/>
        <v>1.2919636217788795</v>
      </c>
      <c r="BA10" s="30">
        <f t="shared" si="43"/>
        <v>1.4227157129939922</v>
      </c>
      <c r="BB10" s="30">
        <f t="shared" si="43"/>
        <v>1.75598810910667</v>
      </c>
      <c r="BC10" s="30"/>
      <c r="BD10" s="30">
        <f t="shared" ref="BD10:BI10" si="44">STDEV(BD4:BD8)</f>
        <v>41.213619472208464</v>
      </c>
      <c r="BE10" s="30">
        <f t="shared" si="44"/>
        <v>346.29176549551408</v>
      </c>
      <c r="BF10" s="30">
        <f t="shared" si="44"/>
        <v>515.94386044413795</v>
      </c>
      <c r="BG10" s="30">
        <f t="shared" si="44"/>
        <v>633.90559107804052</v>
      </c>
      <c r="BH10" s="30">
        <f t="shared" si="44"/>
        <v>712.71090210547516</v>
      </c>
      <c r="BI10" s="30">
        <f t="shared" si="44"/>
        <v>895.21736577592594</v>
      </c>
      <c r="BJ10" s="30"/>
      <c r="BK10" s="30">
        <f t="shared" ref="BK10:BR10" si="45">STDEV(BK4:BK8)</f>
        <v>13.038404810405298</v>
      </c>
      <c r="BL10" s="30">
        <f t="shared" si="45"/>
        <v>27.928480087537881</v>
      </c>
      <c r="BM10" s="30">
        <f t="shared" si="45"/>
        <v>25.099800796022265</v>
      </c>
      <c r="BN10" s="30">
        <f t="shared" si="45"/>
        <v>23.021728866442675</v>
      </c>
      <c r="BO10" s="30">
        <f t="shared" si="45"/>
        <v>41.83300132670378</v>
      </c>
      <c r="BP10" s="30">
        <f t="shared" si="45"/>
        <v>35.355339059327378</v>
      </c>
      <c r="BQ10" s="30"/>
      <c r="BR10" s="30">
        <f t="shared" si="45"/>
        <v>0.19261360284258228</v>
      </c>
      <c r="BS10" s="30"/>
      <c r="BT10" s="30">
        <f t="shared" ref="BT10:BV10" si="46">STDEV(BT4:BT8)</f>
        <v>0.35603820019767429</v>
      </c>
      <c r="BU10" s="30">
        <f t="shared" si="46"/>
        <v>0.56318442805177071</v>
      </c>
      <c r="BV10" s="30">
        <f t="shared" si="46"/>
        <v>0.35889093050674947</v>
      </c>
      <c r="BW10" s="30"/>
      <c r="BX10" s="30">
        <f t="shared" ref="BX10:CC10" si="47">STDEV(BX4:BX8)</f>
        <v>428.94526842010947</v>
      </c>
      <c r="BY10" s="30">
        <f t="shared" si="47"/>
        <v>628.55508097540496</v>
      </c>
      <c r="BZ10" s="30">
        <f t="shared" si="47"/>
        <v>890.67705200593707</v>
      </c>
      <c r="CA10" s="30">
        <f t="shared" si="47"/>
        <v>1503.764392988845</v>
      </c>
      <c r="CB10" s="30"/>
      <c r="CC10" s="30">
        <f t="shared" si="47"/>
        <v>15.76847723357284</v>
      </c>
    </row>
    <row r="11" spans="1:81" x14ac:dyDescent="0.2">
      <c r="A11" s="1" t="s">
        <v>12</v>
      </c>
      <c r="C11" s="28">
        <v>786</v>
      </c>
      <c r="D11" s="28">
        <v>690</v>
      </c>
      <c r="E11" s="28">
        <v>724</v>
      </c>
      <c r="G11" s="28">
        <v>14.7</v>
      </c>
      <c r="H11" s="28">
        <v>16</v>
      </c>
      <c r="I11" s="28">
        <v>17</v>
      </c>
      <c r="J11" s="28">
        <v>18.899999999999999</v>
      </c>
      <c r="K11" s="28">
        <v>18.899999999999999</v>
      </c>
      <c r="L11" s="28">
        <v>17</v>
      </c>
      <c r="N11" s="28">
        <v>1231</v>
      </c>
      <c r="O11" s="28">
        <v>985</v>
      </c>
      <c r="P11" s="28">
        <v>1231</v>
      </c>
      <c r="Q11" s="28">
        <v>1231</v>
      </c>
      <c r="R11" s="28">
        <v>985</v>
      </c>
      <c r="S11" s="28">
        <v>985</v>
      </c>
      <c r="U11" s="32">
        <v>2.2666666666666666</v>
      </c>
      <c r="V11" s="32">
        <v>2.4333333333333331</v>
      </c>
      <c r="W11" s="32">
        <v>2.5</v>
      </c>
      <c r="X11" s="32">
        <v>2.3333333333333335</v>
      </c>
      <c r="Y11" s="32">
        <v>2.3333333333333335</v>
      </c>
      <c r="Z11" s="32">
        <v>2.5</v>
      </c>
      <c r="AB11" s="28">
        <v>1.95</v>
      </c>
      <c r="AC11" s="28">
        <v>3.66</v>
      </c>
      <c r="AD11" s="28">
        <v>4.99</v>
      </c>
      <c r="AF11" s="28">
        <v>0.23879999299999999</v>
      </c>
      <c r="AG11" s="28">
        <v>1.1604000370000001</v>
      </c>
      <c r="AH11" s="28">
        <v>0.78179997599999995</v>
      </c>
      <c r="AI11" s="28">
        <v>0.89789998900000001</v>
      </c>
      <c r="AK11" s="28">
        <v>372208.7</v>
      </c>
      <c r="AL11" s="31"/>
      <c r="AM11" s="28">
        <v>5718779.75</v>
      </c>
      <c r="AN11" s="28">
        <v>7199517.1500000004</v>
      </c>
      <c r="AP11" s="1">
        <v>2.61</v>
      </c>
      <c r="AQ11" s="1">
        <v>1.1399999999999999</v>
      </c>
      <c r="AR11" s="29">
        <v>1.1499999999999999</v>
      </c>
      <c r="AS11" s="1">
        <v>1.1499999999999999</v>
      </c>
      <c r="AT11" s="29">
        <v>1.1499999999999999</v>
      </c>
      <c r="AU11" s="1">
        <v>1.1499999999999999</v>
      </c>
      <c r="AW11" s="28">
        <v>1.18</v>
      </c>
      <c r="AX11" s="28">
        <v>1.19</v>
      </c>
      <c r="AY11" s="28">
        <v>3.53</v>
      </c>
      <c r="AZ11" s="28">
        <v>2.2000000000000002</v>
      </c>
      <c r="BA11" s="28">
        <v>2.5299999999999998</v>
      </c>
      <c r="BB11" s="28">
        <v>7.46</v>
      </c>
      <c r="BD11" s="28">
        <v>6.33</v>
      </c>
      <c r="BE11" s="28">
        <v>23.02</v>
      </c>
      <c r="BF11" s="28">
        <v>104.46</v>
      </c>
      <c r="BG11" s="28">
        <v>147.04</v>
      </c>
      <c r="BH11" s="28">
        <v>257.85000000000002</v>
      </c>
      <c r="BI11" s="28">
        <v>4.7811194199999996</v>
      </c>
      <c r="BK11" s="28">
        <v>60</v>
      </c>
      <c r="BL11" s="28">
        <v>60</v>
      </c>
      <c r="BM11" s="28">
        <v>50</v>
      </c>
      <c r="BN11" s="28">
        <v>40</v>
      </c>
      <c r="BO11" s="28">
        <v>40</v>
      </c>
      <c r="BP11" s="28">
        <v>40</v>
      </c>
      <c r="BR11" s="1">
        <v>0.32</v>
      </c>
      <c r="BT11" s="28">
        <v>2.3919999999999999</v>
      </c>
      <c r="BU11" s="28">
        <v>2.6539999999999999</v>
      </c>
      <c r="BV11" s="28">
        <v>1.649</v>
      </c>
      <c r="BX11" s="28">
        <v>845.39</v>
      </c>
      <c r="BY11" s="28">
        <v>3865.05</v>
      </c>
      <c r="BZ11" s="28">
        <v>4229.16</v>
      </c>
      <c r="CA11" s="28">
        <v>12942.8</v>
      </c>
      <c r="CC11" s="1">
        <v>12.204724409448819</v>
      </c>
    </row>
    <row r="12" spans="1:81" x14ac:dyDescent="0.2">
      <c r="A12" s="1" t="s">
        <v>13</v>
      </c>
      <c r="C12" s="28">
        <v>671</v>
      </c>
      <c r="D12" s="28">
        <v>724</v>
      </c>
      <c r="E12" s="28">
        <v>738</v>
      </c>
      <c r="G12" s="28">
        <v>27.7</v>
      </c>
      <c r="H12" s="28">
        <v>23.2</v>
      </c>
      <c r="I12" s="28">
        <v>32.799999999999997</v>
      </c>
      <c r="J12" s="28">
        <v>22.7</v>
      </c>
      <c r="K12" s="28"/>
      <c r="L12" s="28">
        <v>26</v>
      </c>
      <c r="N12" s="28">
        <v>1920</v>
      </c>
      <c r="O12" s="28">
        <v>1920</v>
      </c>
      <c r="P12" s="28">
        <v>1920</v>
      </c>
      <c r="Q12" s="28">
        <v>1920</v>
      </c>
      <c r="R12" s="28">
        <v>1600</v>
      </c>
      <c r="S12" s="28">
        <v>1600</v>
      </c>
      <c r="U12" s="32">
        <v>1.8833333333333335</v>
      </c>
      <c r="V12" s="32">
        <v>2.1166666666666667</v>
      </c>
      <c r="W12" s="32">
        <v>1.6833333333333333</v>
      </c>
      <c r="X12" s="32">
        <v>2.3000000000000003</v>
      </c>
      <c r="Y12" s="32"/>
      <c r="Z12" s="32">
        <v>2.1166666666666667</v>
      </c>
      <c r="AB12" s="28">
        <v>2.9</v>
      </c>
      <c r="AC12" s="28">
        <v>11</v>
      </c>
      <c r="AD12" s="28">
        <v>15.6</v>
      </c>
      <c r="AF12" s="28">
        <v>0.37309998599999999</v>
      </c>
      <c r="AG12" s="28">
        <v>0.491699997</v>
      </c>
      <c r="AH12" s="28">
        <v>0.71200001599999996</v>
      </c>
      <c r="AI12" s="28">
        <v>0.91460001800000001</v>
      </c>
      <c r="AK12" s="28">
        <v>932530.23439999996</v>
      </c>
      <c r="AL12" s="28">
        <v>703381.61289999995</v>
      </c>
      <c r="AM12" s="28">
        <v>959450.27549999999</v>
      </c>
      <c r="AN12" s="28">
        <v>1298623.166</v>
      </c>
      <c r="AP12" s="1">
        <v>1.1499999999999999</v>
      </c>
      <c r="AQ12" s="1">
        <v>113.81</v>
      </c>
      <c r="AR12" s="29">
        <v>175.72</v>
      </c>
      <c r="AS12" s="1">
        <v>70.91</v>
      </c>
      <c r="AT12" s="29">
        <v>19.73</v>
      </c>
      <c r="AU12" s="1">
        <v>14.983439799999999</v>
      </c>
      <c r="AW12" s="28">
        <v>1.18</v>
      </c>
      <c r="AX12" s="28">
        <v>2.5299999999999998</v>
      </c>
      <c r="AY12" s="28">
        <v>3.2</v>
      </c>
      <c r="AZ12" s="28">
        <v>5.18</v>
      </c>
      <c r="BA12" s="28">
        <v>3.86</v>
      </c>
      <c r="BB12" s="28">
        <v>5.18</v>
      </c>
      <c r="BD12" s="28">
        <v>21.06</v>
      </c>
      <c r="BE12" s="28">
        <v>447.12</v>
      </c>
      <c r="BF12" s="28">
        <v>1265.2</v>
      </c>
      <c r="BG12" s="28">
        <v>2253.6</v>
      </c>
      <c r="BH12" s="28">
        <v>2786.7</v>
      </c>
      <c r="BI12" s="28">
        <v>4043.6056400000002</v>
      </c>
      <c r="BK12" s="28">
        <v>50</v>
      </c>
      <c r="BL12" s="28">
        <v>140</v>
      </c>
      <c r="BM12" s="28">
        <v>360</v>
      </c>
      <c r="BN12" s="28">
        <v>240</v>
      </c>
      <c r="BO12" s="28">
        <v>270</v>
      </c>
      <c r="BP12" s="28">
        <v>220</v>
      </c>
      <c r="BR12" s="1">
        <v>0.52</v>
      </c>
      <c r="BT12" s="28">
        <v>2.0470000000000002</v>
      </c>
      <c r="BU12" s="28">
        <v>2.097</v>
      </c>
      <c r="BV12" s="28">
        <v>2.508</v>
      </c>
      <c r="BX12" s="28">
        <v>1184.24</v>
      </c>
      <c r="BY12" s="28">
        <v>2804.4</v>
      </c>
      <c r="BZ12" s="28">
        <v>7889.1</v>
      </c>
      <c r="CA12" s="28">
        <v>19084.59</v>
      </c>
      <c r="CC12" s="1">
        <v>15.791044776119396</v>
      </c>
    </row>
    <row r="13" spans="1:81" x14ac:dyDescent="0.2">
      <c r="A13" s="1" t="s">
        <v>14</v>
      </c>
      <c r="C13" s="28">
        <v>752</v>
      </c>
      <c r="D13" s="28">
        <v>776</v>
      </c>
      <c r="E13" s="28">
        <v>748</v>
      </c>
      <c r="G13" s="28">
        <v>22.5</v>
      </c>
      <c r="H13" s="28">
        <v>26.1</v>
      </c>
      <c r="I13" s="28">
        <v>33.299999999999997</v>
      </c>
      <c r="J13" s="28">
        <v>30</v>
      </c>
      <c r="K13" s="28">
        <v>32.9</v>
      </c>
      <c r="L13" s="28">
        <v>25.4</v>
      </c>
      <c r="N13" s="28">
        <v>1548</v>
      </c>
      <c r="O13" s="28">
        <v>1397</v>
      </c>
      <c r="P13" s="28">
        <v>1231</v>
      </c>
      <c r="Q13" s="28">
        <v>1270</v>
      </c>
      <c r="R13" s="28">
        <v>1143</v>
      </c>
      <c r="S13" s="28">
        <v>1250</v>
      </c>
      <c r="U13" s="32">
        <v>2.2166666666666668</v>
      </c>
      <c r="V13" s="32">
        <v>2.0333333333333332</v>
      </c>
      <c r="W13" s="32">
        <v>1.7666666666666666</v>
      </c>
      <c r="X13" s="32">
        <v>1.8666666666666665</v>
      </c>
      <c r="Y13" s="32">
        <v>1.7833333333333332</v>
      </c>
      <c r="Z13" s="32">
        <v>2.0333333333333332</v>
      </c>
      <c r="AB13" s="28">
        <v>0.57999999999999996</v>
      </c>
      <c r="AC13" s="28">
        <v>2.5099999999999998</v>
      </c>
      <c r="AD13" s="28">
        <v>4.59</v>
      </c>
      <c r="AF13" s="28">
        <v>0.30930000899999999</v>
      </c>
      <c r="AG13" s="28">
        <v>0.359600011</v>
      </c>
      <c r="AH13" s="28">
        <v>0.51760000399999995</v>
      </c>
      <c r="AI13" s="28">
        <v>0.50900000700000003</v>
      </c>
      <c r="AK13" s="28">
        <v>25241.46</v>
      </c>
      <c r="AL13" s="28">
        <v>37065.78</v>
      </c>
      <c r="AM13" s="28">
        <v>37318.69</v>
      </c>
      <c r="AN13" s="28">
        <v>75952.320000000007</v>
      </c>
      <c r="AP13" s="1">
        <v>0.35</v>
      </c>
      <c r="AQ13" s="1">
        <v>1.95</v>
      </c>
      <c r="AR13" s="29">
        <v>3.52</v>
      </c>
      <c r="AS13" s="1">
        <v>4.26</v>
      </c>
      <c r="AT13" s="29">
        <v>1.82</v>
      </c>
      <c r="AU13" s="1">
        <v>2.98719512</v>
      </c>
      <c r="AW13" s="28">
        <v>1.18</v>
      </c>
      <c r="AX13" s="28">
        <v>1.18</v>
      </c>
      <c r="AY13" s="28">
        <v>1.18</v>
      </c>
      <c r="AZ13" s="28">
        <v>1.19</v>
      </c>
      <c r="BA13" s="28">
        <v>1.87</v>
      </c>
      <c r="BB13" s="28">
        <v>4.3633333299999997</v>
      </c>
      <c r="BD13" s="28">
        <v>1</v>
      </c>
      <c r="BE13" s="28">
        <v>2.96</v>
      </c>
      <c r="BF13" s="28">
        <v>14.01</v>
      </c>
      <c r="BG13" s="28">
        <v>37.450000000000003</v>
      </c>
      <c r="BH13" s="28">
        <v>103.68</v>
      </c>
      <c r="BI13" s="28">
        <v>213.08901399999999</v>
      </c>
      <c r="BK13" s="28">
        <v>30</v>
      </c>
      <c r="BL13" s="28">
        <v>30</v>
      </c>
      <c r="BM13" s="28">
        <v>30</v>
      </c>
      <c r="BN13" s="28">
        <v>30</v>
      </c>
      <c r="BO13" s="28">
        <v>30</v>
      </c>
      <c r="BP13" s="28">
        <v>30</v>
      </c>
      <c r="BR13" s="1">
        <v>0.32</v>
      </c>
      <c r="BT13" s="28">
        <v>2.38</v>
      </c>
      <c r="BU13" s="28">
        <v>3.1749999999999998</v>
      </c>
      <c r="BV13" s="28">
        <v>1.899</v>
      </c>
      <c r="BX13" s="28">
        <v>461.37</v>
      </c>
      <c r="BY13" s="28">
        <v>1629.79</v>
      </c>
      <c r="BZ13" s="28">
        <v>4056.86</v>
      </c>
      <c r="CA13" s="28">
        <v>12575.58</v>
      </c>
      <c r="CC13" s="1">
        <v>-4.4531250000000018</v>
      </c>
    </row>
    <row r="14" spans="1:81" x14ac:dyDescent="0.2">
      <c r="A14" s="1" t="s">
        <v>15</v>
      </c>
      <c r="C14" s="28">
        <v>719</v>
      </c>
      <c r="D14" s="28">
        <v>671</v>
      </c>
      <c r="E14" s="28">
        <v>667</v>
      </c>
      <c r="G14" s="28">
        <v>17.7</v>
      </c>
      <c r="H14" s="28">
        <v>16.3</v>
      </c>
      <c r="I14" s="28">
        <v>20.8</v>
      </c>
      <c r="J14" s="28">
        <v>17.3</v>
      </c>
      <c r="K14" s="28">
        <v>18.3</v>
      </c>
      <c r="L14" s="28">
        <v>18.100000000000001</v>
      </c>
      <c r="N14" s="28">
        <v>1467</v>
      </c>
      <c r="O14" s="28">
        <v>1467</v>
      </c>
      <c r="P14" s="28">
        <v>2182</v>
      </c>
      <c r="Q14" s="28">
        <v>1600</v>
      </c>
      <c r="R14" s="28">
        <v>1477</v>
      </c>
      <c r="S14" s="28">
        <v>1397</v>
      </c>
      <c r="U14" s="32">
        <v>2.6</v>
      </c>
      <c r="V14" s="32">
        <v>2.7666666666666671</v>
      </c>
      <c r="W14" s="32">
        <v>2.4833333333333334</v>
      </c>
      <c r="X14" s="32">
        <v>2.4166666666666665</v>
      </c>
      <c r="Y14" s="32">
        <v>2.5833333333333335</v>
      </c>
      <c r="Z14" s="32">
        <v>2.6166666666666667</v>
      </c>
      <c r="AB14" s="28">
        <v>1.18</v>
      </c>
      <c r="AC14" s="28">
        <v>4.76</v>
      </c>
      <c r="AD14" s="28">
        <v>7.2</v>
      </c>
      <c r="AF14" s="28">
        <v>0.21259999600000001</v>
      </c>
      <c r="AG14" s="28">
        <v>0.43059999100000002</v>
      </c>
      <c r="AH14" s="28">
        <v>0.58579999599999999</v>
      </c>
      <c r="AI14" s="28">
        <v>0.65710002599999995</v>
      </c>
      <c r="AK14" s="28">
        <v>386937.16859999998</v>
      </c>
      <c r="AL14" s="28">
        <v>703381.61289999995</v>
      </c>
      <c r="AM14" s="28">
        <v>883216.99199999997</v>
      </c>
      <c r="AN14" s="28">
        <v>1315531.112</v>
      </c>
      <c r="AP14" s="1">
        <v>1.1499999999999999</v>
      </c>
      <c r="AQ14" s="1">
        <v>23.6</v>
      </c>
      <c r="AR14" s="29">
        <v>53.42</v>
      </c>
      <c r="AS14" s="1">
        <v>52.63</v>
      </c>
      <c r="AT14" s="29">
        <v>27.66</v>
      </c>
      <c r="AU14" s="1">
        <v>11.92</v>
      </c>
      <c r="AW14" s="28">
        <v>1.18</v>
      </c>
      <c r="AX14" s="28">
        <v>1.19</v>
      </c>
      <c r="AY14" s="28">
        <v>1.87</v>
      </c>
      <c r="AZ14" s="28">
        <v>2.5299999999999998</v>
      </c>
      <c r="BA14" s="28">
        <v>3.2</v>
      </c>
      <c r="BB14" s="28">
        <v>4.3294117600000002</v>
      </c>
      <c r="BD14" s="28">
        <v>1</v>
      </c>
      <c r="BE14" s="28">
        <v>327.61</v>
      </c>
      <c r="BF14" s="28">
        <v>811.24</v>
      </c>
      <c r="BG14" s="28">
        <v>1154.9000000000001</v>
      </c>
      <c r="BH14" s="28">
        <v>1725.7</v>
      </c>
      <c r="BI14" s="28">
        <v>2708.60986</v>
      </c>
      <c r="BK14" s="28">
        <v>30</v>
      </c>
      <c r="BL14" s="28">
        <v>40</v>
      </c>
      <c r="BM14" s="28">
        <v>40</v>
      </c>
      <c r="BN14" s="28">
        <v>40</v>
      </c>
      <c r="BO14" s="28">
        <v>40</v>
      </c>
      <c r="BP14" s="28">
        <v>40</v>
      </c>
      <c r="BR14" s="1">
        <v>0.6</v>
      </c>
      <c r="BT14" s="28">
        <v>2.988</v>
      </c>
      <c r="BU14" s="28">
        <v>2.9569999999999999</v>
      </c>
      <c r="BV14" s="28">
        <v>2.1659999999999999</v>
      </c>
      <c r="BX14" s="28">
        <v>684.78</v>
      </c>
      <c r="BY14" s="28">
        <v>3074.04</v>
      </c>
      <c r="BZ14" s="28">
        <v>4909.0200000000004</v>
      </c>
      <c r="CA14" s="28">
        <v>18058.060000000001</v>
      </c>
      <c r="CC14" s="1">
        <v>28.050541516245481</v>
      </c>
    </row>
    <row r="15" spans="1:81" x14ac:dyDescent="0.2">
      <c r="A15" s="1" t="s">
        <v>16</v>
      </c>
      <c r="C15" s="28">
        <v>686</v>
      </c>
      <c r="D15" s="28">
        <v>710</v>
      </c>
      <c r="E15" s="28">
        <v>667</v>
      </c>
      <c r="G15" s="28">
        <v>20.2</v>
      </c>
      <c r="H15" s="28">
        <v>36.299999999999997</v>
      </c>
      <c r="I15" s="28">
        <v>30.7</v>
      </c>
      <c r="J15" s="28">
        <v>32.299999999999997</v>
      </c>
      <c r="K15" s="28">
        <v>30.5</v>
      </c>
      <c r="L15" s="28">
        <v>27.5</v>
      </c>
      <c r="N15" s="28">
        <v>1375</v>
      </c>
      <c r="O15" s="28">
        <v>1375</v>
      </c>
      <c r="P15" s="28">
        <v>1333</v>
      </c>
      <c r="Q15" s="28">
        <v>1500</v>
      </c>
      <c r="R15" s="28">
        <v>1524</v>
      </c>
      <c r="S15" s="28">
        <v>1477</v>
      </c>
      <c r="U15" s="32">
        <v>2.3833333333333333</v>
      </c>
      <c r="V15" s="32">
        <v>1.7</v>
      </c>
      <c r="W15" s="32">
        <v>1.8833333333333335</v>
      </c>
      <c r="X15" s="32">
        <v>1.8166666666666667</v>
      </c>
      <c r="Y15" s="32">
        <v>1.8333333333333333</v>
      </c>
      <c r="Z15" s="32">
        <v>1.8833333333333335</v>
      </c>
      <c r="AB15" s="28">
        <v>2.11</v>
      </c>
      <c r="AC15" s="28">
        <v>5.97</v>
      </c>
      <c r="AD15" s="28">
        <v>8.91</v>
      </c>
      <c r="AF15" s="28">
        <v>0.34970000800000001</v>
      </c>
      <c r="AG15" s="28">
        <v>0.74500000799999999</v>
      </c>
      <c r="AH15" s="28">
        <v>0.67100000800000004</v>
      </c>
      <c r="AI15" s="28">
        <v>0.75029999400000003</v>
      </c>
      <c r="AK15" s="28">
        <v>516991.19439999998</v>
      </c>
      <c r="AL15" s="28">
        <v>579323.77009999997</v>
      </c>
      <c r="AM15" s="28">
        <v>738821.16099999996</v>
      </c>
      <c r="AN15" s="28">
        <v>876388.41749999998</v>
      </c>
      <c r="AP15" s="1">
        <v>1.1499999999999999</v>
      </c>
      <c r="AQ15" s="1">
        <v>12.75</v>
      </c>
      <c r="AR15" s="29">
        <v>50.28</v>
      </c>
      <c r="AS15" s="1">
        <v>36.5</v>
      </c>
      <c r="AT15" s="29">
        <v>17.600000000000001</v>
      </c>
      <c r="AU15" s="1">
        <v>3.41</v>
      </c>
      <c r="AW15" s="28">
        <v>1.18</v>
      </c>
      <c r="AX15" s="28">
        <v>1.19</v>
      </c>
      <c r="AY15" s="28">
        <v>1.87</v>
      </c>
      <c r="AZ15" s="28">
        <v>1.87</v>
      </c>
      <c r="BA15" s="28">
        <v>3.2</v>
      </c>
      <c r="BB15" s="28">
        <v>1.6771562499999999</v>
      </c>
      <c r="BD15" s="28">
        <v>1</v>
      </c>
      <c r="BE15" s="28">
        <v>115.64</v>
      </c>
      <c r="BF15" s="28">
        <v>322.63</v>
      </c>
      <c r="BG15" s="28">
        <v>673.15</v>
      </c>
      <c r="BH15" s="28">
        <v>1116.5999999999999</v>
      </c>
      <c r="BI15" s="28">
        <v>1633.21333</v>
      </c>
      <c r="BK15" s="28">
        <v>30</v>
      </c>
      <c r="BL15" s="28">
        <v>30</v>
      </c>
      <c r="BM15" s="28">
        <v>30</v>
      </c>
      <c r="BN15" s="28">
        <v>30</v>
      </c>
      <c r="BO15" s="28">
        <v>30</v>
      </c>
      <c r="BP15" s="28">
        <v>30</v>
      </c>
      <c r="BR15" s="1">
        <v>0.36</v>
      </c>
      <c r="BT15" s="28">
        <v>2.694</v>
      </c>
      <c r="BU15" s="28">
        <v>2.6160000000000001</v>
      </c>
      <c r="BV15" s="28">
        <v>1.9359999999999999</v>
      </c>
      <c r="BX15" s="28">
        <v>1077.0899999999999</v>
      </c>
      <c r="BY15" s="28">
        <v>2238.1</v>
      </c>
      <c r="BZ15" s="28">
        <v>5197.92</v>
      </c>
      <c r="CA15" s="28">
        <v>16510.95</v>
      </c>
      <c r="CC15" s="1">
        <v>21.493506493506491</v>
      </c>
    </row>
    <row r="16" spans="1:81" s="2" customFormat="1" x14ac:dyDescent="0.2">
      <c r="A16" s="2" t="s">
        <v>18</v>
      </c>
      <c r="C16" s="2">
        <f>AVERAGE(C11:C15)</f>
        <v>722.8</v>
      </c>
      <c r="D16" s="2">
        <f t="shared" ref="D16:G16" si="48">AVERAGE(D11:D15)</f>
        <v>714.2</v>
      </c>
      <c r="E16" s="2">
        <f t="shared" si="48"/>
        <v>708.8</v>
      </c>
      <c r="G16" s="2">
        <f t="shared" si="48"/>
        <v>20.560000000000002</v>
      </c>
      <c r="H16" s="2">
        <f t="shared" ref="H16" si="49">AVERAGE(H11:H15)</f>
        <v>23.580000000000002</v>
      </c>
      <c r="I16" s="2">
        <f t="shared" ref="I16" si="50">AVERAGE(I11:I15)</f>
        <v>26.919999999999998</v>
      </c>
      <c r="J16" s="2">
        <f t="shared" ref="J16:K16" si="51">AVERAGE(J11:J15)</f>
        <v>24.24</v>
      </c>
      <c r="K16" s="2">
        <f t="shared" si="51"/>
        <v>25.15</v>
      </c>
      <c r="L16" s="2">
        <f t="shared" ref="L16" si="52">AVERAGE(L11:L15)</f>
        <v>22.8</v>
      </c>
      <c r="N16" s="2">
        <f t="shared" ref="N16:O16" si="53">AVERAGE(N11:N15)</f>
        <v>1508.2</v>
      </c>
      <c r="O16" s="2">
        <f t="shared" si="53"/>
        <v>1428.8</v>
      </c>
      <c r="P16" s="2">
        <f t="shared" ref="P16" si="54">AVERAGE(P11:P15)</f>
        <v>1579.4</v>
      </c>
      <c r="Q16" s="2">
        <f t="shared" ref="Q16" si="55">AVERAGE(Q11:Q15)</f>
        <v>1504.2</v>
      </c>
      <c r="R16" s="2">
        <f t="shared" ref="R16:Z16" si="56">AVERAGE(R11:R15)</f>
        <v>1345.8</v>
      </c>
      <c r="S16" s="2">
        <f t="shared" si="56"/>
        <v>1341.8</v>
      </c>
      <c r="U16" s="2">
        <f t="shared" si="56"/>
        <v>2.27</v>
      </c>
      <c r="V16" s="2">
        <f t="shared" si="56"/>
        <v>2.21</v>
      </c>
      <c r="W16" s="2">
        <f t="shared" si="56"/>
        <v>2.0633333333333335</v>
      </c>
      <c r="X16" s="2">
        <f t="shared" si="56"/>
        <v>2.1466666666666665</v>
      </c>
      <c r="Y16" s="2">
        <f t="shared" si="56"/>
        <v>2.1333333333333337</v>
      </c>
      <c r="Z16" s="2">
        <f t="shared" si="56"/>
        <v>2.23</v>
      </c>
      <c r="AB16" s="2">
        <f t="shared" ref="AB16" si="57">AVERAGE(AB11:AB15)</f>
        <v>1.7439999999999998</v>
      </c>
      <c r="AC16" s="2">
        <f t="shared" ref="AC16" si="58">AVERAGE(AC11:AC15)</f>
        <v>5.58</v>
      </c>
      <c r="AD16" s="2">
        <f t="shared" ref="AD16" si="59">AVERAGE(AD11:AD15)</f>
        <v>8.2580000000000009</v>
      </c>
      <c r="AF16" s="2">
        <f t="shared" ref="AF16" si="60">AVERAGE(AF11:AF15)</f>
        <v>0.2966999984</v>
      </c>
      <c r="AG16" s="2">
        <f t="shared" ref="AG16" si="61">AVERAGE(AG11:AG15)</f>
        <v>0.63746000879999998</v>
      </c>
      <c r="AH16" s="2">
        <f t="shared" ref="AH16" si="62">AVERAGE(AH11:AH15)</f>
        <v>0.65364</v>
      </c>
      <c r="AI16" s="2">
        <f t="shared" ref="AI16" si="63">AVERAGE(AI11:AI15)</f>
        <v>0.74578000680000001</v>
      </c>
      <c r="AK16" s="2">
        <f t="shared" ref="AK16" si="64">AVERAGE(AK11:AK15)</f>
        <v>446781.75147999998</v>
      </c>
      <c r="AL16" s="2">
        <f t="shared" ref="AL16" si="65">AVERAGE(AL11:AL15)</f>
        <v>505788.19397499994</v>
      </c>
      <c r="AM16" s="2">
        <f t="shared" ref="AM16" si="66">AVERAGE(AM11:AM15)</f>
        <v>1667517.3736999999</v>
      </c>
      <c r="AN16" s="2">
        <f t="shared" ref="AN16" si="67">AVERAGE(AN11:AN15)</f>
        <v>2153202.4331</v>
      </c>
      <c r="AP16" s="2">
        <f t="shared" ref="AP16" si="68">AVERAGE(AP11:AP15)</f>
        <v>1.282</v>
      </c>
      <c r="AQ16" s="2">
        <f t="shared" ref="AQ16" si="69">AVERAGE(AQ11:AQ15)</f>
        <v>30.65</v>
      </c>
      <c r="AR16" s="2">
        <f t="shared" ref="AR16" si="70">AVERAGE(AR11:AR15)</f>
        <v>56.818000000000005</v>
      </c>
      <c r="AS16" s="2">
        <f t="shared" ref="AS16" si="71">AVERAGE(AS11:AS15)</f>
        <v>33.090000000000003</v>
      </c>
      <c r="AT16" s="2">
        <f t="shared" ref="AT16" si="72">AVERAGE(AT11:AT15)</f>
        <v>13.592000000000002</v>
      </c>
      <c r="AU16" s="2">
        <f t="shared" ref="AU16:BB16" si="73">AVERAGE(AU11:AU15)</f>
        <v>6.8901269840000001</v>
      </c>
      <c r="AW16" s="2">
        <f t="shared" si="73"/>
        <v>1.18</v>
      </c>
      <c r="AX16" s="2">
        <f t="shared" si="73"/>
        <v>1.456</v>
      </c>
      <c r="AY16" s="2">
        <f t="shared" si="73"/>
        <v>2.3300000000000005</v>
      </c>
      <c r="AZ16" s="2">
        <f t="shared" si="73"/>
        <v>2.5939999999999999</v>
      </c>
      <c r="BA16" s="2">
        <f t="shared" si="73"/>
        <v>2.9319999999999999</v>
      </c>
      <c r="BB16" s="2">
        <f t="shared" si="73"/>
        <v>4.6019802680000002</v>
      </c>
      <c r="BD16" s="2">
        <f t="shared" ref="BD16" si="74">AVERAGE(BD11:BD15)</f>
        <v>6.0780000000000003</v>
      </c>
      <c r="BE16" s="2">
        <f t="shared" ref="BE16" si="75">AVERAGE(BE11:BE15)</f>
        <v>183.27</v>
      </c>
      <c r="BF16" s="2">
        <f t="shared" ref="BF16" si="76">AVERAGE(BF11:BF15)</f>
        <v>503.50799999999998</v>
      </c>
      <c r="BG16" s="2">
        <f t="shared" ref="BG16" si="77">AVERAGE(BG11:BG15)</f>
        <v>853.22799999999984</v>
      </c>
      <c r="BH16" s="2">
        <f t="shared" ref="BH16" si="78">AVERAGE(BH11:BH15)</f>
        <v>1198.1059999999998</v>
      </c>
      <c r="BI16" s="2">
        <f t="shared" ref="BI16" si="79">AVERAGE(BI11:BI15)</f>
        <v>1720.659792684</v>
      </c>
      <c r="BK16" s="2">
        <f t="shared" ref="BK16" si="80">AVERAGE(BK11:BK15)</f>
        <v>40</v>
      </c>
      <c r="BL16" s="2">
        <f t="shared" ref="BL16" si="81">AVERAGE(BL11:BL15)</f>
        <v>60</v>
      </c>
      <c r="BM16" s="2">
        <f t="shared" ref="BM16" si="82">AVERAGE(BM11:BM15)</f>
        <v>102</v>
      </c>
      <c r="BN16" s="2">
        <f t="shared" ref="BN16" si="83">AVERAGE(BN11:BN15)</f>
        <v>76</v>
      </c>
      <c r="BO16" s="2">
        <f t="shared" ref="BO16" si="84">AVERAGE(BO11:BO15)</f>
        <v>82</v>
      </c>
      <c r="BP16" s="2">
        <f t="shared" ref="BP16" si="85">AVERAGE(BP11:BP15)</f>
        <v>72</v>
      </c>
      <c r="BR16" s="2">
        <f t="shared" ref="BR16" si="86">AVERAGE(BR11:BR15)</f>
        <v>0.42400000000000004</v>
      </c>
      <c r="BT16" s="2">
        <f t="shared" ref="BT16" si="87">AVERAGE(BT11:BT15)</f>
        <v>2.5002000000000004</v>
      </c>
      <c r="BU16" s="2">
        <f t="shared" ref="BU16" si="88">AVERAGE(BU11:BU15)</f>
        <v>2.6997999999999998</v>
      </c>
      <c r="BV16" s="2">
        <f t="shared" ref="BV16" si="89">AVERAGE(BV11:BV15)</f>
        <v>2.0316000000000001</v>
      </c>
      <c r="BX16" s="2">
        <f t="shared" ref="BX16:BY16" si="90">AVERAGE(BX11:BX15)</f>
        <v>850.57399999999996</v>
      </c>
      <c r="BY16" s="2">
        <f t="shared" si="90"/>
        <v>2722.2760000000007</v>
      </c>
      <c r="BZ16" s="2">
        <f t="shared" ref="BZ16" si="91">AVERAGE(BZ11:BZ15)</f>
        <v>5256.4119999999994</v>
      </c>
      <c r="CA16" s="2">
        <f t="shared" ref="CA16" si="92">AVERAGE(CA11:CA15)</f>
        <v>15834.395999999999</v>
      </c>
      <c r="CC16" s="2">
        <f t="shared" ref="CC16" si="93">AVERAGE(CC11:CC15)</f>
        <v>14.617338439064037</v>
      </c>
    </row>
    <row r="17" spans="1:81" x14ac:dyDescent="0.2">
      <c r="A17" s="2" t="s">
        <v>19</v>
      </c>
      <c r="B17" s="2"/>
      <c r="C17" s="2">
        <f>STDEV(C11:C15)</f>
        <v>47.166725559444977</v>
      </c>
      <c r="D17" s="2">
        <f t="shared" ref="D17:Z17" si="94">STDEV(D11:D15)</f>
        <v>39.952471763333996</v>
      </c>
      <c r="E17" s="2">
        <f t="shared" si="94"/>
        <v>39.098593325080124</v>
      </c>
      <c r="F17" s="2"/>
      <c r="G17" s="2">
        <f t="shared" si="94"/>
        <v>4.9343692606046377</v>
      </c>
      <c r="H17" s="2">
        <f t="shared" si="94"/>
        <v>8.3478739808408644</v>
      </c>
      <c r="I17" s="2">
        <f t="shared" si="94"/>
        <v>7.5071299442596553</v>
      </c>
      <c r="J17" s="2">
        <f t="shared" si="94"/>
        <v>6.6556742708759504</v>
      </c>
      <c r="K17" s="2">
        <f t="shared" si="94"/>
        <v>7.6304215698304318</v>
      </c>
      <c r="L17" s="2">
        <f t="shared" si="94"/>
        <v>4.8687780807919392</v>
      </c>
      <c r="M17" s="2"/>
      <c r="N17" s="2">
        <f t="shared" si="94"/>
        <v>258.57436067792992</v>
      </c>
      <c r="O17" s="2">
        <f t="shared" si="94"/>
        <v>333.0168163922059</v>
      </c>
      <c r="P17" s="2">
        <f t="shared" si="94"/>
        <v>442.32714137841441</v>
      </c>
      <c r="Q17" s="2">
        <f t="shared" si="94"/>
        <v>279.09353270901886</v>
      </c>
      <c r="R17" s="2">
        <f t="shared" si="94"/>
        <v>266.8758138160897</v>
      </c>
      <c r="S17" s="2">
        <f t="shared" si="94"/>
        <v>236.49883720644419</v>
      </c>
      <c r="T17" s="2"/>
      <c r="U17" s="2">
        <f t="shared" si="94"/>
        <v>0.2617781079039625</v>
      </c>
      <c r="V17" s="2">
        <f t="shared" si="94"/>
        <v>0.40613353031293281</v>
      </c>
      <c r="W17" s="2">
        <f t="shared" si="94"/>
        <v>0.39745719545911212</v>
      </c>
      <c r="X17" s="2">
        <f t="shared" si="94"/>
        <v>0.28220363018375527</v>
      </c>
      <c r="Y17" s="2">
        <f t="shared" si="94"/>
        <v>0.3894440481849285</v>
      </c>
      <c r="Z17" s="2">
        <f t="shared" si="94"/>
        <v>0.31389134708968641</v>
      </c>
      <c r="AA17" s="2"/>
      <c r="AB17" s="2">
        <f t="shared" ref="AB17:AD17" si="95">STDEV(AB11:AB15)</f>
        <v>0.89242926890594576</v>
      </c>
      <c r="AC17" s="2">
        <f t="shared" si="95"/>
        <v>3.2906002491946658</v>
      </c>
      <c r="AD17" s="2">
        <f t="shared" si="95"/>
        <v>4.4604786738644959</v>
      </c>
      <c r="AE17" s="2"/>
      <c r="AF17" s="2">
        <f t="shared" ref="AF17:AI17" si="96">STDEV(AF11:AF15)</f>
        <v>6.9336030350389238E-2</v>
      </c>
      <c r="AG17" s="2">
        <f t="shared" si="96"/>
        <v>0.32644844573964577</v>
      </c>
      <c r="AH17" s="2">
        <f t="shared" si="96"/>
        <v>0.10397281789968096</v>
      </c>
      <c r="AI17" s="2">
        <f t="shared" si="96"/>
        <v>0.16999266362872931</v>
      </c>
      <c r="AJ17" s="2"/>
      <c r="AK17" s="2">
        <f t="shared" ref="AK17:AN17" si="97">STDEV(AK11:AK15)</f>
        <v>327001.40901163622</v>
      </c>
      <c r="AL17" s="2">
        <f t="shared" si="97"/>
        <v>317906.95741759002</v>
      </c>
      <c r="AM17" s="2">
        <f t="shared" si="97"/>
        <v>2293972.3924740567</v>
      </c>
      <c r="AN17" s="2">
        <f t="shared" si="97"/>
        <v>2865419.3956015706</v>
      </c>
      <c r="AO17" s="2"/>
      <c r="AP17" s="2">
        <f t="shared" ref="AP17:AU17" si="98">STDEV(AP11:AP15)</f>
        <v>0.81921914040139454</v>
      </c>
      <c r="AQ17" s="2">
        <f t="shared" si="98"/>
        <v>47.382032987198855</v>
      </c>
      <c r="AR17" s="2">
        <f t="shared" si="98"/>
        <v>70.942900419985648</v>
      </c>
      <c r="AS17" s="2">
        <f t="shared" si="98"/>
        <v>30.311402969839573</v>
      </c>
      <c r="AT17" s="2">
        <f t="shared" si="98"/>
        <v>11.672950355415718</v>
      </c>
      <c r="AU17" s="2">
        <f t="shared" si="98"/>
        <v>6.1460262293402064</v>
      </c>
      <c r="AV17" s="2"/>
      <c r="AW17" s="2">
        <f t="shared" ref="AW17:BB17" si="99">STDEV(AW11:AW15)</f>
        <v>0</v>
      </c>
      <c r="AX17" s="2">
        <f t="shared" si="99"/>
        <v>0.60039986675548185</v>
      </c>
      <c r="AY17" s="2">
        <f t="shared" si="99"/>
        <v>0.99279907332752737</v>
      </c>
      <c r="AZ17" s="2">
        <f t="shared" si="99"/>
        <v>1.5282440904515229</v>
      </c>
      <c r="BA17" s="2">
        <f t="shared" si="99"/>
        <v>0.75734404335150207</v>
      </c>
      <c r="BB17" s="2">
        <f t="shared" si="99"/>
        <v>2.072934217957874</v>
      </c>
      <c r="BC17" s="2"/>
      <c r="BD17" s="2">
        <f t="shared" ref="BD17:BI17" si="100">STDEV(BD11:BD15)</f>
        <v>8.6873770494896778</v>
      </c>
      <c r="BE17" s="2">
        <f t="shared" si="100"/>
        <v>195.71435409800685</v>
      </c>
      <c r="BF17" s="2">
        <f t="shared" si="100"/>
        <v>525.93681556818206</v>
      </c>
      <c r="BG17" s="2">
        <f t="shared" si="100"/>
        <v>901.2035087426151</v>
      </c>
      <c r="BH17" s="2">
        <f t="shared" si="100"/>
        <v>1105.7213899441397</v>
      </c>
      <c r="BI17" s="2">
        <f t="shared" si="100"/>
        <v>1702.7021835168644</v>
      </c>
      <c r="BJ17" s="2"/>
      <c r="BK17" s="2">
        <f t="shared" ref="BK17:BR17" si="101">STDEV(BK11:BK15)</f>
        <v>14.142135623730951</v>
      </c>
      <c r="BL17" s="2">
        <f t="shared" si="101"/>
        <v>46.36809247747852</v>
      </c>
      <c r="BM17" s="2">
        <f t="shared" si="101"/>
        <v>144.46452851824907</v>
      </c>
      <c r="BN17" s="2">
        <f t="shared" si="101"/>
        <v>91.815031449104239</v>
      </c>
      <c r="BO17" s="2">
        <f t="shared" si="101"/>
        <v>105.21406750050109</v>
      </c>
      <c r="BP17" s="2">
        <f t="shared" si="101"/>
        <v>82.885463140408405</v>
      </c>
      <c r="BQ17" s="2"/>
      <c r="BR17" s="2">
        <f t="shared" si="101"/>
        <v>0.12837445228704947</v>
      </c>
      <c r="BS17" s="2"/>
      <c r="BT17" s="2">
        <f t="shared" ref="BT17:BV17" si="102">STDEV(BT11:BT15)</f>
        <v>0.35603820019767429</v>
      </c>
      <c r="BU17" s="2">
        <f t="shared" si="102"/>
        <v>0.4075704847017288</v>
      </c>
      <c r="BV17" s="2">
        <f t="shared" si="102"/>
        <v>0.32331300623389797</v>
      </c>
      <c r="BW17" s="2"/>
      <c r="BX17" s="2">
        <f t="shared" ref="BX17:CC17" si="103">STDEV(BX11:BX15)</f>
        <v>292.24851399108934</v>
      </c>
      <c r="BY17" s="2">
        <f t="shared" si="103"/>
        <v>846.22200652665481</v>
      </c>
      <c r="BZ17" s="2">
        <f t="shared" si="103"/>
        <v>1545.0987260754598</v>
      </c>
      <c r="CA17" s="2">
        <f t="shared" si="103"/>
        <v>2955.8153311108676</v>
      </c>
      <c r="CB17" s="2"/>
      <c r="CC17" s="2">
        <f t="shared" si="103"/>
        <v>12.23328963145186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67D508-9B61-7E41-A9D8-2B9D4E06BCCD}">
  <dimension ref="A1:Q25"/>
  <sheetViews>
    <sheetView workbookViewId="0">
      <selection activeCell="M10" sqref="M10"/>
    </sheetView>
  </sheetViews>
  <sheetFormatPr baseColWidth="10" defaultRowHeight="16" x14ac:dyDescent="0.2"/>
  <cols>
    <col min="1" max="1" width="25.1640625" customWidth="1"/>
    <col min="2" max="2" width="10.83203125" style="9"/>
    <col min="5" max="5" width="10.83203125" style="17"/>
    <col min="8" max="8" width="2.33203125" customWidth="1"/>
  </cols>
  <sheetData>
    <row r="1" spans="1:17" ht="53" customHeight="1" x14ac:dyDescent="0.2">
      <c r="A1" s="35" t="s">
        <v>61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</row>
    <row r="2" spans="1:17" ht="8" customHeight="1" x14ac:dyDescent="0.2">
      <c r="A2" s="12"/>
      <c r="B2" s="12"/>
      <c r="C2" s="12"/>
      <c r="D2" s="12"/>
      <c r="E2" s="14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</row>
    <row r="3" spans="1:17" x14ac:dyDescent="0.2">
      <c r="A3" s="8" t="s">
        <v>55</v>
      </c>
      <c r="B3" s="8" t="s">
        <v>56</v>
      </c>
      <c r="C3" s="8"/>
      <c r="D3" s="8" t="s">
        <v>57</v>
      </c>
      <c r="E3" s="15"/>
      <c r="F3" s="8" t="s">
        <v>58</v>
      </c>
      <c r="G3" s="8"/>
      <c r="H3" s="8"/>
      <c r="I3" s="34" t="s">
        <v>66</v>
      </c>
      <c r="J3" s="34"/>
      <c r="K3" s="34"/>
      <c r="L3" s="34"/>
      <c r="M3" s="34"/>
      <c r="N3" s="34"/>
      <c r="O3" s="34"/>
      <c r="P3" s="34"/>
      <c r="Q3" s="34"/>
    </row>
    <row r="4" spans="1:17" ht="17" thickBot="1" x14ac:dyDescent="0.25">
      <c r="A4" s="7"/>
      <c r="B4" s="10" t="s">
        <v>37</v>
      </c>
      <c r="C4" s="7" t="s">
        <v>38</v>
      </c>
      <c r="D4" s="7" t="s">
        <v>37</v>
      </c>
      <c r="E4" s="7" t="s">
        <v>38</v>
      </c>
      <c r="F4" s="10" t="s">
        <v>37</v>
      </c>
      <c r="G4" s="7" t="s">
        <v>38</v>
      </c>
      <c r="H4" s="7"/>
      <c r="I4" s="10" t="s">
        <v>28</v>
      </c>
      <c r="J4" s="10" t="s">
        <v>47</v>
      </c>
      <c r="K4" s="10" t="s">
        <v>24</v>
      </c>
      <c r="L4" s="7" t="s">
        <v>50</v>
      </c>
      <c r="M4" s="10" t="s">
        <v>51</v>
      </c>
      <c r="N4" s="10" t="s">
        <v>52</v>
      </c>
      <c r="O4" s="10" t="s">
        <v>53</v>
      </c>
      <c r="P4" s="10" t="s">
        <v>54</v>
      </c>
      <c r="Q4" s="10" t="s">
        <v>48</v>
      </c>
    </row>
    <row r="5" spans="1:17" x14ac:dyDescent="0.2">
      <c r="A5" s="7" t="s">
        <v>39</v>
      </c>
      <c r="B5" s="21">
        <v>13.3489</v>
      </c>
      <c r="C5" s="22">
        <v>5.8560000000000003E-4</v>
      </c>
      <c r="D5" s="23">
        <v>2.1556999999999999</v>
      </c>
      <c r="E5" s="24">
        <v>7.2623400000000005E-2</v>
      </c>
      <c r="F5" s="21">
        <v>1.1606000000000001</v>
      </c>
      <c r="G5" s="25">
        <v>0.3404819</v>
      </c>
      <c r="H5" s="25"/>
      <c r="I5" s="25" t="s">
        <v>40</v>
      </c>
      <c r="J5" s="25" t="s">
        <v>40</v>
      </c>
      <c r="K5" s="25" t="s">
        <v>40</v>
      </c>
      <c r="L5" s="22">
        <v>7.4000000000000003E-3</v>
      </c>
      <c r="M5" s="25">
        <v>0.10680000000000001</v>
      </c>
      <c r="N5" s="25">
        <v>0.93869999999999998</v>
      </c>
      <c r="O5" s="25">
        <v>0.49249999999999999</v>
      </c>
      <c r="P5" s="25">
        <v>0.15770000000000001</v>
      </c>
      <c r="Q5" s="25">
        <v>0.12859999999999999</v>
      </c>
    </row>
    <row r="6" spans="1:17" x14ac:dyDescent="0.2">
      <c r="A6" s="7" t="s">
        <v>3</v>
      </c>
      <c r="B6" s="21">
        <v>1.6893</v>
      </c>
      <c r="C6" s="25">
        <v>0.20549999999999999</v>
      </c>
      <c r="D6" s="21">
        <v>6.5299999999999997E-2</v>
      </c>
      <c r="E6" s="16">
        <v>0.93689999999999996</v>
      </c>
      <c r="F6" s="21">
        <v>0.78539999999999999</v>
      </c>
      <c r="G6" s="25">
        <v>0.46679999999999999</v>
      </c>
      <c r="H6" s="25"/>
      <c r="I6" s="25" t="s">
        <v>40</v>
      </c>
      <c r="J6" s="25" t="s">
        <v>40</v>
      </c>
      <c r="K6" s="25" t="s">
        <v>40</v>
      </c>
      <c r="L6" s="25">
        <v>0.96779999999999999</v>
      </c>
      <c r="M6" s="25" t="s">
        <v>40</v>
      </c>
      <c r="N6" s="25" t="s">
        <v>40</v>
      </c>
      <c r="O6" s="25">
        <v>0.60070000000000001</v>
      </c>
      <c r="P6" s="25" t="s">
        <v>40</v>
      </c>
      <c r="Q6" s="25">
        <v>0.13719999999999999</v>
      </c>
    </row>
    <row r="7" spans="1:17" x14ac:dyDescent="0.2">
      <c r="A7" s="7" t="s">
        <v>41</v>
      </c>
      <c r="B7" s="21">
        <v>36.095599999999997</v>
      </c>
      <c r="C7" s="25">
        <v>1.8720000000000001E-7</v>
      </c>
      <c r="D7" s="21">
        <v>3.5190000000000001</v>
      </c>
      <c r="E7" s="16">
        <v>8.1600000000000006E-3</v>
      </c>
      <c r="F7" s="21">
        <v>0.26129999999999998</v>
      </c>
      <c r="G7" s="25">
        <v>0.93215000000000003</v>
      </c>
      <c r="H7" s="25"/>
      <c r="I7" s="25" t="s">
        <v>40</v>
      </c>
      <c r="J7" s="25" t="s">
        <v>40</v>
      </c>
      <c r="K7" s="25" t="s">
        <v>40</v>
      </c>
      <c r="L7" s="25">
        <v>2.0400000000000001E-2</v>
      </c>
      <c r="M7" s="25">
        <v>3.8999999999999998E-3</v>
      </c>
      <c r="N7" s="25">
        <v>3.2599999999999997E-2</v>
      </c>
      <c r="O7" s="25">
        <v>7.4999999999999997E-2</v>
      </c>
      <c r="P7" s="25">
        <v>3.7199999999999997E-2</v>
      </c>
      <c r="Q7" s="25">
        <v>0.1144</v>
      </c>
    </row>
    <row r="8" spans="1:17" x14ac:dyDescent="0.2">
      <c r="A8" s="7" t="s">
        <v>42</v>
      </c>
      <c r="B8" s="21">
        <v>0.40560000000000002</v>
      </c>
      <c r="C8" s="25">
        <v>0.52700000000000002</v>
      </c>
      <c r="D8" s="21">
        <v>1.3342000000000001</v>
      </c>
      <c r="E8" s="16">
        <v>0.26450000000000001</v>
      </c>
      <c r="F8" s="21">
        <v>0.13980000000000001</v>
      </c>
      <c r="G8" s="25">
        <v>0.98219999999999996</v>
      </c>
      <c r="H8" s="25"/>
      <c r="I8" s="25" t="s">
        <v>40</v>
      </c>
      <c r="J8" s="25" t="s">
        <v>40</v>
      </c>
      <c r="K8" s="25" t="s">
        <v>40</v>
      </c>
      <c r="L8" s="25">
        <v>0.9234</v>
      </c>
      <c r="M8" s="25">
        <v>0.90820000000000001</v>
      </c>
      <c r="N8" s="25">
        <v>0.68089999999999995</v>
      </c>
      <c r="O8" s="25">
        <v>0.68669999999999998</v>
      </c>
      <c r="P8" s="25">
        <v>0.95809999999999995</v>
      </c>
      <c r="Q8" s="25">
        <v>0.49049999999999999</v>
      </c>
    </row>
    <row r="9" spans="1:17" x14ac:dyDescent="0.2">
      <c r="A9" s="7" t="s">
        <v>43</v>
      </c>
      <c r="B9" s="21">
        <v>15.5313</v>
      </c>
      <c r="C9" s="25">
        <v>5.7640000000000002E-4</v>
      </c>
      <c r="D9" s="21">
        <v>25.680299999999999</v>
      </c>
      <c r="E9" s="16">
        <v>8.6769999999999997E-7</v>
      </c>
      <c r="F9" s="21">
        <v>2.0466000000000002</v>
      </c>
      <c r="G9" s="25">
        <v>0.15026999999999999</v>
      </c>
      <c r="H9" s="25"/>
      <c r="I9" s="25" t="s">
        <v>40</v>
      </c>
      <c r="J9" s="25" t="s">
        <v>40</v>
      </c>
      <c r="K9" s="25" t="s">
        <v>40</v>
      </c>
      <c r="L9" s="25">
        <v>0.46200000000000002</v>
      </c>
      <c r="M9" s="25" t="s">
        <v>40</v>
      </c>
      <c r="N9" s="25" t="s">
        <v>40</v>
      </c>
      <c r="O9" s="25">
        <v>4.8099999999999997E-2</v>
      </c>
      <c r="P9" s="25" t="s">
        <v>40</v>
      </c>
      <c r="Q9" s="25">
        <v>2.3999999999999998E-3</v>
      </c>
    </row>
    <row r="10" spans="1:17" x14ac:dyDescent="0.2">
      <c r="A10" s="7" t="s">
        <v>49</v>
      </c>
      <c r="B10" s="7">
        <v>0.31580000000000003</v>
      </c>
      <c r="C10" s="7">
        <v>0.57831999999999995</v>
      </c>
      <c r="D10" s="7">
        <v>5.16</v>
      </c>
      <c r="E10" s="16">
        <v>1.1860000000000001E-2</v>
      </c>
      <c r="F10" s="7">
        <v>0.85429999999999995</v>
      </c>
      <c r="G10" s="7">
        <v>0.43565999999999999</v>
      </c>
      <c r="H10" s="7"/>
      <c r="I10" s="7">
        <v>1</v>
      </c>
      <c r="J10" s="7">
        <v>0.23050000000000001</v>
      </c>
      <c r="K10" s="25" t="s">
        <v>40</v>
      </c>
      <c r="L10" s="25" t="s">
        <v>40</v>
      </c>
      <c r="M10" s="25" t="s">
        <v>40</v>
      </c>
      <c r="N10" s="25" t="s">
        <v>40</v>
      </c>
      <c r="O10" s="25" t="s">
        <v>40</v>
      </c>
      <c r="P10" s="25" t="s">
        <v>40</v>
      </c>
      <c r="Q10" s="7">
        <v>0.72699999999999998</v>
      </c>
    </row>
    <row r="11" spans="1:17" x14ac:dyDescent="0.2">
      <c r="A11" s="7" t="s">
        <v>63</v>
      </c>
      <c r="B11" s="7">
        <v>4.7800000000000002E-2</v>
      </c>
      <c r="C11" s="7">
        <v>0.82808700000000002</v>
      </c>
      <c r="D11" s="7">
        <v>5.7245999999999997</v>
      </c>
      <c r="E11" s="16">
        <v>2.3410000000000002E-3</v>
      </c>
      <c r="F11" s="7">
        <v>0.85150000000000003</v>
      </c>
      <c r="G11" s="7">
        <v>0.47408800000000001</v>
      </c>
      <c r="H11" s="7"/>
      <c r="I11" s="7">
        <v>1</v>
      </c>
      <c r="J11" s="9">
        <v>0.21160000000000001</v>
      </c>
      <c r="K11" s="25" t="s">
        <v>40</v>
      </c>
      <c r="L11" s="25" t="s">
        <v>40</v>
      </c>
      <c r="M11" s="9">
        <v>0.51859999999999995</v>
      </c>
      <c r="N11" s="25" t="s">
        <v>40</v>
      </c>
      <c r="O11" s="25" t="s">
        <v>40</v>
      </c>
      <c r="P11" s="25" t="s">
        <v>40</v>
      </c>
      <c r="Q11" s="9">
        <v>0.82230000000000003</v>
      </c>
    </row>
    <row r="12" spans="1:17" x14ac:dyDescent="0.2">
      <c r="A12" s="7" t="s">
        <v>59</v>
      </c>
      <c r="B12" s="21">
        <v>4.5999999999999999E-3</v>
      </c>
      <c r="C12" s="25">
        <v>0.94569999999999999</v>
      </c>
      <c r="D12" s="21">
        <v>2.9695999999999998</v>
      </c>
      <c r="E12" s="16">
        <v>3.0530000000000002E-2</v>
      </c>
      <c r="F12" s="21">
        <v>0.66869999999999996</v>
      </c>
      <c r="G12" s="25">
        <v>0.57111999999999996</v>
      </c>
      <c r="H12" s="25"/>
      <c r="I12" s="25" t="s">
        <v>40</v>
      </c>
      <c r="J12" s="25" t="s">
        <v>40</v>
      </c>
      <c r="K12" s="25">
        <v>0.89100000000000001</v>
      </c>
      <c r="L12" s="25">
        <v>0.90169999999999995</v>
      </c>
      <c r="M12" s="25" t="s">
        <v>40</v>
      </c>
      <c r="N12" s="25" t="s">
        <v>40</v>
      </c>
      <c r="O12" s="25">
        <v>0.3453</v>
      </c>
      <c r="P12" s="25" t="s">
        <v>40</v>
      </c>
      <c r="Q12" s="25">
        <v>0.42409999999999998</v>
      </c>
    </row>
    <row r="13" spans="1:17" x14ac:dyDescent="0.2">
      <c r="A13" s="7" t="s">
        <v>22</v>
      </c>
      <c r="B13" s="21">
        <v>0.2908</v>
      </c>
      <c r="C13" s="25">
        <v>0.59309999999999996</v>
      </c>
      <c r="D13" s="21">
        <v>29.116099999999999</v>
      </c>
      <c r="E13" s="16">
        <v>1.2670000000000001E-9</v>
      </c>
      <c r="F13" s="21">
        <v>1.4812000000000001</v>
      </c>
      <c r="G13" s="25">
        <v>0.23649999999999999</v>
      </c>
      <c r="H13" s="25"/>
      <c r="I13" s="25" t="s">
        <v>40</v>
      </c>
      <c r="J13" s="25" t="s">
        <v>40</v>
      </c>
      <c r="K13" s="25">
        <v>0.6018</v>
      </c>
      <c r="L13" s="25">
        <v>0.82620000000000005</v>
      </c>
      <c r="M13" s="25" t="s">
        <v>40</v>
      </c>
      <c r="N13" s="25" t="s">
        <v>40</v>
      </c>
      <c r="O13" s="25">
        <v>8.0799999999999997E-2</v>
      </c>
      <c r="P13" s="25" t="s">
        <v>40</v>
      </c>
      <c r="Q13" s="25">
        <v>0.60709999999999997</v>
      </c>
    </row>
    <row r="14" spans="1:17" x14ac:dyDescent="0.2">
      <c r="A14" s="7" t="s">
        <v>64</v>
      </c>
      <c r="B14" s="21">
        <v>5.4399999999999997E-2</v>
      </c>
      <c r="C14" s="25">
        <v>0.81640000000000001</v>
      </c>
      <c r="D14" s="21">
        <v>10.970800000000001</v>
      </c>
      <c r="E14" s="16">
        <v>2.3559999999999999E-7</v>
      </c>
      <c r="F14" s="21"/>
      <c r="G14" s="25"/>
      <c r="H14" s="25"/>
      <c r="I14" s="25" t="s">
        <v>40</v>
      </c>
      <c r="J14" s="25" t="s">
        <v>40</v>
      </c>
      <c r="K14" s="25" t="s">
        <v>40</v>
      </c>
      <c r="L14" s="9">
        <v>1</v>
      </c>
      <c r="M14" s="9">
        <v>0.99790000000000001</v>
      </c>
      <c r="N14" s="9">
        <v>0.54169999999999996</v>
      </c>
      <c r="O14" s="9">
        <v>0.78369999999999995</v>
      </c>
      <c r="P14" s="9">
        <v>0.64749999999999996</v>
      </c>
      <c r="Q14" s="9">
        <v>0.34870000000000001</v>
      </c>
    </row>
    <row r="15" spans="1:17" x14ac:dyDescent="0.2">
      <c r="A15" s="7" t="s">
        <v>44</v>
      </c>
      <c r="B15" s="9">
        <v>2.5611000000000002</v>
      </c>
      <c r="C15" s="9">
        <v>0.1153</v>
      </c>
      <c r="D15" s="9">
        <v>1.631</v>
      </c>
      <c r="E15" s="9">
        <v>0.16719999999999999</v>
      </c>
      <c r="F15" s="9">
        <v>0.5615</v>
      </c>
      <c r="G15" s="9">
        <v>0.72899999999999998</v>
      </c>
      <c r="H15" s="25"/>
      <c r="I15" s="25" t="s">
        <v>40</v>
      </c>
      <c r="J15" s="25" t="s">
        <v>40</v>
      </c>
      <c r="K15" s="25" t="s">
        <v>40</v>
      </c>
      <c r="L15" s="9">
        <v>0.99929999999999997</v>
      </c>
      <c r="M15" s="9">
        <v>0.97060000000000002</v>
      </c>
      <c r="N15" s="9">
        <v>0.21010000000000001</v>
      </c>
      <c r="O15" s="9">
        <v>0.13070000000000001</v>
      </c>
      <c r="P15" s="25">
        <v>1</v>
      </c>
      <c r="Q15" s="9">
        <v>0.8538</v>
      </c>
    </row>
    <row r="16" spans="1:17" x14ac:dyDescent="0.2">
      <c r="A16" s="7" t="s">
        <v>45</v>
      </c>
      <c r="B16" s="9">
        <v>0.87</v>
      </c>
      <c r="C16" s="9">
        <v>0.35499999999999998</v>
      </c>
      <c r="D16" s="9">
        <v>18.281400000000001</v>
      </c>
      <c r="E16" s="27">
        <v>1.1970000000000001E-10</v>
      </c>
      <c r="F16" s="9">
        <v>0.32519999999999999</v>
      </c>
      <c r="G16" s="9">
        <v>0.89570000000000005</v>
      </c>
      <c r="H16" s="25"/>
      <c r="I16" s="25" t="s">
        <v>40</v>
      </c>
      <c r="J16" s="25" t="s">
        <v>40</v>
      </c>
      <c r="K16" s="25" t="s">
        <v>40</v>
      </c>
      <c r="L16" s="9">
        <v>0.94620000000000004</v>
      </c>
      <c r="M16" s="9">
        <v>0.36199999999999999</v>
      </c>
      <c r="N16" s="9">
        <v>0.39610000000000001</v>
      </c>
      <c r="O16" s="9">
        <v>0.64259999999999995</v>
      </c>
      <c r="P16" s="9">
        <v>0.87370000000000003</v>
      </c>
      <c r="Q16" s="9">
        <v>0.67459999999999998</v>
      </c>
    </row>
    <row r="17" spans="1:17" x14ac:dyDescent="0.2">
      <c r="A17" s="7" t="s">
        <v>27</v>
      </c>
      <c r="B17" s="21">
        <v>2.8022</v>
      </c>
      <c r="C17" s="25">
        <v>9.9820000000000006E-2</v>
      </c>
      <c r="D17" s="21">
        <v>1.0214000000000001</v>
      </c>
      <c r="E17" s="16">
        <v>0.41413</v>
      </c>
      <c r="F17" s="21">
        <v>0.37659999999999999</v>
      </c>
      <c r="G17" s="25">
        <v>0.86258999999999997</v>
      </c>
      <c r="H17" s="25"/>
      <c r="I17" s="25" t="s">
        <v>40</v>
      </c>
      <c r="J17" s="25" t="s">
        <v>40</v>
      </c>
      <c r="K17" s="25" t="s">
        <v>40</v>
      </c>
      <c r="L17" s="25">
        <v>0.94699999999999995</v>
      </c>
      <c r="M17" s="25">
        <v>0.84199999999999997</v>
      </c>
      <c r="N17" s="25">
        <v>0.11409999999999999</v>
      </c>
      <c r="O17" s="25">
        <v>0.5071</v>
      </c>
      <c r="P17" s="25">
        <v>0.46579999999999999</v>
      </c>
      <c r="Q17" s="25">
        <v>0.69030000000000002</v>
      </c>
    </row>
    <row r="18" spans="1:17" x14ac:dyDescent="0.2">
      <c r="A18" s="7" t="s">
        <v>46</v>
      </c>
      <c r="B18" s="9">
        <v>8.4379000000000008</v>
      </c>
      <c r="C18" s="9">
        <v>5.2830000000000004E-3</v>
      </c>
      <c r="D18" s="9">
        <v>92.257199999999997</v>
      </c>
      <c r="E18" s="27">
        <v>2.2E-16</v>
      </c>
      <c r="F18" s="9">
        <v>2.7181000000000002</v>
      </c>
      <c r="G18" s="9">
        <v>2.8920000000000001E-2</v>
      </c>
      <c r="H18" s="25"/>
      <c r="I18" s="25" t="s">
        <v>40</v>
      </c>
      <c r="J18" s="25" t="s">
        <v>40</v>
      </c>
      <c r="K18" s="25" t="s">
        <v>40</v>
      </c>
      <c r="L18" s="9">
        <v>0.93630000000000002</v>
      </c>
      <c r="M18" s="9">
        <v>0.67300000000000004</v>
      </c>
      <c r="N18" s="9">
        <v>0.2492</v>
      </c>
      <c r="O18" s="9">
        <v>0.58889999999999998</v>
      </c>
      <c r="P18" s="9">
        <v>0.2263</v>
      </c>
      <c r="Q18" s="9">
        <v>2.9999999999999997E-4</v>
      </c>
    </row>
    <row r="19" spans="1:17" ht="8" customHeight="1" x14ac:dyDescent="0.2">
      <c r="A19" s="12"/>
      <c r="B19" s="12"/>
      <c r="C19" s="12"/>
      <c r="D19" s="12"/>
      <c r="E19" s="14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</row>
    <row r="20" spans="1:17" x14ac:dyDescent="0.2">
      <c r="A20" s="8" t="s">
        <v>55</v>
      </c>
      <c r="B20" s="5" t="s">
        <v>62</v>
      </c>
      <c r="C20" s="9"/>
      <c r="D20" s="9"/>
      <c r="E20" s="27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</row>
    <row r="21" spans="1:17" x14ac:dyDescent="0.2">
      <c r="A21" s="7" t="s">
        <v>35</v>
      </c>
      <c r="B21" s="7">
        <v>0.6</v>
      </c>
      <c r="C21" s="7"/>
      <c r="D21" s="7"/>
      <c r="E21" s="16"/>
      <c r="F21" s="7"/>
      <c r="G21" s="7"/>
      <c r="H21" s="7"/>
      <c r="I21" s="25"/>
      <c r="J21" s="25"/>
      <c r="K21" s="25"/>
      <c r="L21" s="7"/>
      <c r="M21" s="7"/>
      <c r="N21" s="7"/>
      <c r="O21" s="7"/>
      <c r="P21" s="7"/>
      <c r="Q21" s="7"/>
    </row>
    <row r="22" spans="1:17" x14ac:dyDescent="0.2">
      <c r="A22" s="26" t="s">
        <v>60</v>
      </c>
      <c r="B22" s="9">
        <v>0.14799999999999999</v>
      </c>
      <c r="C22" s="9"/>
      <c r="D22" s="9"/>
      <c r="E22" s="27"/>
      <c r="F22" s="9"/>
      <c r="G22" s="9"/>
      <c r="H22" s="9"/>
      <c r="I22" s="9"/>
      <c r="J22" s="9"/>
      <c r="K22" s="9"/>
      <c r="L22" s="9"/>
      <c r="M22" s="9"/>
      <c r="N22" s="7"/>
      <c r="O22" s="7"/>
      <c r="P22" s="7"/>
      <c r="Q22" s="7"/>
    </row>
    <row r="23" spans="1:17" ht="11" customHeight="1" x14ac:dyDescent="0.2">
      <c r="A23" s="11"/>
      <c r="B23" s="20"/>
      <c r="C23" s="13"/>
      <c r="D23" s="13"/>
      <c r="E23" s="18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</row>
    <row r="24" spans="1:17" x14ac:dyDescent="0.2">
      <c r="A24" s="6"/>
      <c r="B24" s="7"/>
      <c r="C24" s="6"/>
      <c r="D24" s="6"/>
      <c r="E24" s="19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</row>
    <row r="25" spans="1:17" x14ac:dyDescent="0.2">
      <c r="A25" s="6"/>
      <c r="B25" s="7"/>
      <c r="C25" s="6"/>
      <c r="D25" s="6"/>
      <c r="E25" s="19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</row>
  </sheetData>
  <mergeCells count="2">
    <mergeCell ref="I3:Q3"/>
    <mergeCell ref="A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Means&amp;sd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le.schwartz@jouy.inra.fr</dc:creator>
  <cp:lastModifiedBy>isabelle.schwartz@jouy.inra.fr</cp:lastModifiedBy>
  <dcterms:created xsi:type="dcterms:W3CDTF">2025-06-01T16:16:36Z</dcterms:created>
  <dcterms:modified xsi:type="dcterms:W3CDTF">2026-05-27T13:10:53Z</dcterms:modified>
</cp:coreProperties>
</file>